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bolten/Desktop/Sophia_manuscript_2024/Submission_05212025/"/>
    </mc:Choice>
  </mc:AlternateContent>
  <xr:revisionPtr revIDLastSave="0" documentId="13_ncr:1_{9AC62399-17CE-3743-A802-923A2359C79B}" xr6:coauthVersionLast="47" xr6:coauthVersionMax="47" xr10:uidLastSave="{00000000-0000-0000-0000-000000000000}"/>
  <bookViews>
    <workbookView xWindow="480" yWindow="500" windowWidth="27580" windowHeight="15140" xr2:uid="{35346B2C-2720-C649-B808-1BDEEAF9640E}"/>
  </bookViews>
  <sheets>
    <sheet name="Supplemental Table 1" sheetId="1" r:id="rId1"/>
  </sheets>
  <definedNames>
    <definedName name="_xlnm._FilterDatabase" localSheetId="0" hidden="1">'Supplemental Table 1'!$A$2:$F$5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13" uniqueCount="677">
  <si>
    <t>Species</t>
  </si>
  <si>
    <t>Isolate_ID</t>
  </si>
  <si>
    <t>Environment</t>
  </si>
  <si>
    <t>Lineage</t>
  </si>
  <si>
    <t>-</t>
  </si>
  <si>
    <t>Postharvest</t>
  </si>
  <si>
    <t>FSL F2-0775</t>
  </si>
  <si>
    <t>II</t>
  </si>
  <si>
    <t>FSL F2-0790</t>
  </si>
  <si>
    <t>FSL F2-0792</t>
  </si>
  <si>
    <t>FSL F2-0911</t>
  </si>
  <si>
    <t>FSL R12-0019</t>
  </si>
  <si>
    <t>I</t>
  </si>
  <si>
    <t>FSL R12-0023</t>
  </si>
  <si>
    <t>FSL R12-0024</t>
  </si>
  <si>
    <t>FSL R12-0025</t>
  </si>
  <si>
    <t>III</t>
  </si>
  <si>
    <t>FSL R12-0026</t>
  </si>
  <si>
    <t>FSL R12-0027</t>
  </si>
  <si>
    <t>FSL R12-0028</t>
  </si>
  <si>
    <t>FSL R12-0031</t>
  </si>
  <si>
    <t>FSL R12-0032</t>
  </si>
  <si>
    <t>FSL R12-0034</t>
  </si>
  <si>
    <t>FSL R12-0037</t>
  </si>
  <si>
    <t>FSL R12-0038</t>
  </si>
  <si>
    <t>FSL R12-0039</t>
  </si>
  <si>
    <t>FSL R12-0042</t>
  </si>
  <si>
    <t>FSL R12-0043</t>
  </si>
  <si>
    <t>FSL R12-0046</t>
  </si>
  <si>
    <t>FSL R12-0050</t>
  </si>
  <si>
    <t>FSL R12-0051</t>
  </si>
  <si>
    <t>FSL R12-0052</t>
  </si>
  <si>
    <t>FSL R12-0053</t>
  </si>
  <si>
    <t>FSL R12-0058</t>
  </si>
  <si>
    <t>FSL R12-0059</t>
  </si>
  <si>
    <t>FSL R12-0060</t>
  </si>
  <si>
    <t>FSL R9-9857</t>
  </si>
  <si>
    <t>FSL R9-9858</t>
  </si>
  <si>
    <t>FSL R9-9859</t>
  </si>
  <si>
    <t>FSL R9-9860</t>
  </si>
  <si>
    <t>FSL S10-3480</t>
  </si>
  <si>
    <t>FSL C9-0001</t>
  </si>
  <si>
    <t>NA</t>
  </si>
  <si>
    <t>FSL C9-0002</t>
  </si>
  <si>
    <t>FSL C9-0003</t>
  </si>
  <si>
    <t>FSL R12-0018</t>
  </si>
  <si>
    <t>FSL R12-0021</t>
  </si>
  <si>
    <t>FSL R12-0022</t>
  </si>
  <si>
    <t>FSL R12-0029</t>
  </si>
  <si>
    <t>FSL R12-0030</t>
  </si>
  <si>
    <t>FSL R12-0033</t>
  </si>
  <si>
    <t>FSL R12-0035</t>
  </si>
  <si>
    <t>FSL R12-0036</t>
  </si>
  <si>
    <t>FSL R12-0040</t>
  </si>
  <si>
    <t>FSL R12-0041</t>
  </si>
  <si>
    <t>FSL R12-0044</t>
  </si>
  <si>
    <t>FSL R12-0045</t>
  </si>
  <si>
    <t>FSL R12-0047</t>
  </si>
  <si>
    <t>FSL R12-0048</t>
  </si>
  <si>
    <t>FSL R12-0054</t>
  </si>
  <si>
    <t>FSL R12-0055</t>
  </si>
  <si>
    <t>FSL R12-0056</t>
  </si>
  <si>
    <t>FSL R12-0057</t>
  </si>
  <si>
    <t>FSL R12-0061</t>
  </si>
  <si>
    <t>FSL R12-0077</t>
  </si>
  <si>
    <t>FSL R12-0078</t>
  </si>
  <si>
    <t>FSL R12-0079</t>
  </si>
  <si>
    <t>FSL R12-0080</t>
  </si>
  <si>
    <t>FSL R12-0081</t>
  </si>
  <si>
    <t>FSL R12-0082</t>
  </si>
  <si>
    <t>FSL R12-0083</t>
  </si>
  <si>
    <t>FSL R12-0084</t>
  </si>
  <si>
    <t>FSL R12-0085</t>
  </si>
  <si>
    <t>FSL R12-0086</t>
  </si>
  <si>
    <t>FSL R12-0087</t>
  </si>
  <si>
    <t>FSL R12-0088</t>
  </si>
  <si>
    <t>FSL R12-0089</t>
  </si>
  <si>
    <t>FSL R12-0090</t>
  </si>
  <si>
    <t>SRR7551082</t>
  </si>
  <si>
    <t>FSL R12-0091</t>
  </si>
  <si>
    <t>FSL R12-0092</t>
  </si>
  <si>
    <t>FSL R12-0093</t>
  </si>
  <si>
    <t>FSL R12-0094</t>
  </si>
  <si>
    <t>FSL R12-0095</t>
  </si>
  <si>
    <t>SRR8083119/GCA_004457865.1</t>
  </si>
  <si>
    <t>FSL R12-0096</t>
  </si>
  <si>
    <t>SRR975368/GCA_004709395.1</t>
  </si>
  <si>
    <t>FSL R12-0097</t>
  </si>
  <si>
    <t>SRR961963/GCA_004453185.1</t>
  </si>
  <si>
    <t>FSL R12-0098</t>
  </si>
  <si>
    <t>SRR1027706/GCA_004385225.1</t>
  </si>
  <si>
    <t>FSL R12-0099</t>
  </si>
  <si>
    <t>SRR1101447/GCA_004466045.1</t>
  </si>
  <si>
    <t>FSL R12-0100</t>
  </si>
  <si>
    <t>SRR1101638/GCA_004410965.1</t>
  </si>
  <si>
    <t>FSL R12-0101</t>
  </si>
  <si>
    <t>SRR1101590/GCA_004408805.1</t>
  </si>
  <si>
    <t>FSL R12-0102</t>
  </si>
  <si>
    <t>SRR16764530/GCA_020763095.1</t>
  </si>
  <si>
    <t>FSL R12-0103</t>
  </si>
  <si>
    <t>SRR16764478/GCA_020764455.1</t>
  </si>
  <si>
    <t>FSL R12-0104</t>
  </si>
  <si>
    <t>SRR16764605/GCA_020758915.1</t>
  </si>
  <si>
    <t>FSL R12-0105</t>
  </si>
  <si>
    <t>SRR16764699/GCA_020762715.1</t>
  </si>
  <si>
    <t>FSL R12-0106</t>
  </si>
  <si>
    <t>SRR16764701/GCA_020757795.1</t>
  </si>
  <si>
    <t>FSL R12-0107</t>
  </si>
  <si>
    <t>SRR16764541/GCA_020763695.1</t>
  </si>
  <si>
    <t>FSL R12-0108</t>
  </si>
  <si>
    <t>SRR16764481/GCA_020759015.1</t>
  </si>
  <si>
    <t>FSL R12-0109</t>
  </si>
  <si>
    <t>SRR16764491/GCA_020757035.1</t>
  </si>
  <si>
    <t>FSL R12-0110</t>
  </si>
  <si>
    <t>SRR16764586/GCA_020756515.1</t>
  </si>
  <si>
    <t>FSL R12-0111</t>
  </si>
  <si>
    <t>SRR16764505/GCA_020763235.1</t>
  </si>
  <si>
    <t>FSL R12-0112</t>
  </si>
  <si>
    <t>SRR16764616/GCA_020756555.1</t>
  </si>
  <si>
    <t>FSL R12-0113</t>
  </si>
  <si>
    <t>SRR16764538/GCA_020756875.1</t>
  </si>
  <si>
    <t>FSL R12-0114</t>
  </si>
  <si>
    <t>SRR16764640/GCA_020762555.1</t>
  </si>
  <si>
    <t>FSL R12-0115</t>
  </si>
  <si>
    <t>SRR16769197/GCA_020769915.1</t>
  </si>
  <si>
    <t>FSL R12-0116</t>
  </si>
  <si>
    <t>SRR16769202/GCA_020767815.1</t>
  </si>
  <si>
    <t>FSL R12-0117</t>
  </si>
  <si>
    <t>SRR16769418/GCA_020768415.1</t>
  </si>
  <si>
    <t>FSL R12-0118</t>
  </si>
  <si>
    <t>SRR16769414/GCA_020767175.1</t>
  </si>
  <si>
    <t>FSL R12-0119</t>
  </si>
  <si>
    <t>SRR16769426/GCA_020766895.1</t>
  </si>
  <si>
    <t>FSL R12-0120</t>
  </si>
  <si>
    <t>SRR16770596/GCA_020771515.1</t>
  </si>
  <si>
    <t>FSL R12-0121</t>
  </si>
  <si>
    <t>SRR16769975/GCA_020766095.1</t>
  </si>
  <si>
    <t>FSL R12-0122</t>
  </si>
  <si>
    <t>SRR16769342/GCA_020767915.1</t>
  </si>
  <si>
    <t>FSL R12-0123</t>
  </si>
  <si>
    <t>SRR16770576/GCA_020770935.1</t>
  </si>
  <si>
    <t>FSL R12-0124</t>
  </si>
  <si>
    <t>SRR16769455/GCA_020766515.1</t>
  </si>
  <si>
    <t>FSL R12-0125</t>
  </si>
  <si>
    <t>SRR16769445/GCA_020774455.1</t>
  </si>
  <si>
    <t>FSL R12-0126</t>
  </si>
  <si>
    <t>SRR16769475/GCA_020768355.1</t>
  </si>
  <si>
    <t>FSL R12-0127 </t>
  </si>
  <si>
    <t>FSL R12-0128</t>
  </si>
  <si>
    <t>FSL R12-0129</t>
  </si>
  <si>
    <t>SRR15829692</t>
  </si>
  <si>
    <t>FSL R12-0130</t>
  </si>
  <si>
    <t>FSL R12-0131</t>
  </si>
  <si>
    <t>FSL R12-0132</t>
  </si>
  <si>
    <t>FSL R9-0506</t>
  </si>
  <si>
    <t>SRR5863038/PDAH00000000</t>
  </si>
  <si>
    <t>FSL R9-5411</t>
  </si>
  <si>
    <t>FSL R9-5506</t>
  </si>
  <si>
    <t>SRR5863037/NZMTQT00000000.1</t>
  </si>
  <si>
    <t>FSL R9-5507</t>
  </si>
  <si>
    <t>FSL R9-9861</t>
  </si>
  <si>
    <t>SRR3644931/GCA004763665.2</t>
  </si>
  <si>
    <t>FSL R9-9862</t>
  </si>
  <si>
    <t>SRR3644928/AABGSM000000000.1</t>
  </si>
  <si>
    <t>FSL R9-9878</t>
  </si>
  <si>
    <t>SRR12481152/GCA_014262635.1</t>
  </si>
  <si>
    <t>FSL R9-9879</t>
  </si>
  <si>
    <t>SRR12481151/GCA_014262565.1</t>
  </si>
  <si>
    <t>FSL R9-9880</t>
  </si>
  <si>
    <t>SRR12481307/GCA_014262065.1</t>
  </si>
  <si>
    <t>FSL R9-9881</t>
  </si>
  <si>
    <t>SRR12481306/GCA_014262085.1</t>
  </si>
  <si>
    <t>FSL R9-9882</t>
  </si>
  <si>
    <t>SRR12481305/GCA_014262325.1</t>
  </si>
  <si>
    <t>FSL R9-9884</t>
  </si>
  <si>
    <t>SRR12481303/GCA_014262325.1</t>
  </si>
  <si>
    <t>FSL R9-9885</t>
  </si>
  <si>
    <t>SRR12481302/GCA_014262025.1</t>
  </si>
  <si>
    <t>FSL R9-9886</t>
  </si>
  <si>
    <t>SRR12481593/GCA_014261265.1</t>
  </si>
  <si>
    <t>FSL R9-9887</t>
  </si>
  <si>
    <t>SRR12481592/GCA_014261345.1</t>
  </si>
  <si>
    <t>FSL R9-9888</t>
  </si>
  <si>
    <t>SRR12481591/GCA_014261325.1</t>
  </si>
  <si>
    <t>FSL R9-9889</t>
  </si>
  <si>
    <t>SRR12481590/GCA_014261305.1</t>
  </si>
  <si>
    <t>FSL R9-9891</t>
  </si>
  <si>
    <t>SRR12481589/GCA_014261365.1</t>
  </si>
  <si>
    <t>FSL R9-9892</t>
  </si>
  <si>
    <t>SRR12481588/GCA_014261405.1</t>
  </si>
  <si>
    <t>FSL R9-9893</t>
  </si>
  <si>
    <t>SRR12481587/GCA_014261385.1</t>
  </si>
  <si>
    <t>FSL R9-9894</t>
  </si>
  <si>
    <t>SRR12481791/GCA_014261565.1</t>
  </si>
  <si>
    <t>FSL R9-9895</t>
  </si>
  <si>
    <t>SRR12481790/GCA_014261605.1</t>
  </si>
  <si>
    <t>FSL R9-9896</t>
  </si>
  <si>
    <t>SRR12481789/GCA_014261665.1</t>
  </si>
  <si>
    <t>FSL R9-9897</t>
  </si>
  <si>
    <t>SRR12481788/GCA_014260485.1</t>
  </si>
  <si>
    <t>FSL R9-9898</t>
  </si>
  <si>
    <t>SRR12481787/GCA_014261795.1</t>
  </si>
  <si>
    <t>FSL R9-9899</t>
  </si>
  <si>
    <t>SRR12481786/GCA_014261575.1</t>
  </si>
  <si>
    <t>FSL R9-9900</t>
  </si>
  <si>
    <t>SRR12481785/GCA_014260325.1</t>
  </si>
  <si>
    <t>FSL R9-9901</t>
  </si>
  <si>
    <t>SRR12481990/GCA_014261165.1</t>
  </si>
  <si>
    <t>FSL R9-9902</t>
  </si>
  <si>
    <t>SRR12481989/GCA_014261245.1</t>
  </si>
  <si>
    <t>FSL R9-9903</t>
  </si>
  <si>
    <t>SRR12481988/GCA_014261185.1</t>
  </si>
  <si>
    <t>FSL R9-9904</t>
  </si>
  <si>
    <t>SRR12481987/GCA_014261205.1</t>
  </si>
  <si>
    <t>FSL R9-9905</t>
  </si>
  <si>
    <t>SRR12481992/GCA_014261125.1</t>
  </si>
  <si>
    <t>FSL R9-9906</t>
  </si>
  <si>
    <t>SRR12481991/GCA_014261225.1</t>
  </si>
  <si>
    <t>FSL R9-9907</t>
  </si>
  <si>
    <t>SRR12482192/GCA_014260865.1</t>
  </si>
  <si>
    <t>FSL R9-9908</t>
  </si>
  <si>
    <t>SRR12482191/GCA_014260885.1</t>
  </si>
  <si>
    <t>FSL R9-9909</t>
  </si>
  <si>
    <t>SRR12482190/GCA_014260905.1</t>
  </si>
  <si>
    <t>FSL R9-9910</t>
  </si>
  <si>
    <t>SRR12482189/GCA_014260945.1</t>
  </si>
  <si>
    <t>FSL R9-9911</t>
  </si>
  <si>
    <t>SRR12482188/GCA_014260965.1</t>
  </si>
  <si>
    <t>FSL R9-9912</t>
  </si>
  <si>
    <t>SRR12482187/GCA_014260925.1</t>
  </si>
  <si>
    <t>FSL R9-9913</t>
  </si>
  <si>
    <t>SRR12482683/GCA_014260385.1</t>
  </si>
  <si>
    <t>FSL R9-9914</t>
  </si>
  <si>
    <t>SRR12482682/GCA_014260405.1</t>
  </si>
  <si>
    <t>FSL R9-9915</t>
  </si>
  <si>
    <t>SRR12482680/GCA_014260565.1</t>
  </si>
  <si>
    <t>FSL R9-9916</t>
  </si>
  <si>
    <t>SRR12482679/GCA_014260645.1</t>
  </si>
  <si>
    <t>FSL S10-1852</t>
  </si>
  <si>
    <t>Preharvest</t>
  </si>
  <si>
    <t>SRR12482678/GCA_014260585.1</t>
  </si>
  <si>
    <t>FSL S10-1854</t>
  </si>
  <si>
    <t>SRR12482677/GCA_014260625.1</t>
  </si>
  <si>
    <t>FSL S10-1855</t>
  </si>
  <si>
    <t>SRR12482676/GCA_014260685.1</t>
  </si>
  <si>
    <t>FSL S10-1860</t>
  </si>
  <si>
    <t>SRR12482675/GCA_014260705.1</t>
  </si>
  <si>
    <t>FSL S10-1861</t>
  </si>
  <si>
    <t>FSL S10-1865</t>
  </si>
  <si>
    <t>SRR12482673/GCA_014260745.1</t>
  </si>
  <si>
    <t>FSL S10-1866</t>
  </si>
  <si>
    <t>SRR12482681/GCA_014260605.1</t>
  </si>
  <si>
    <t>FSL S10-1868</t>
  </si>
  <si>
    <t>SRR12482944/GCA_014260545.1</t>
  </si>
  <si>
    <t>FSL S10-1873</t>
  </si>
  <si>
    <t>SRR12482943/GCA_014261885.1</t>
  </si>
  <si>
    <t>FSL S10-1874</t>
  </si>
  <si>
    <t>SRR12482942/GCA_014261845.1</t>
  </si>
  <si>
    <t>FSL S10-1876</t>
  </si>
  <si>
    <t>SRR12482941/GCA_014261905.1</t>
  </si>
  <si>
    <t>FSL S10-1880</t>
  </si>
  <si>
    <t>SRR12482940/GCA_014261705.1</t>
  </si>
  <si>
    <t>FSL S10-1884</t>
  </si>
  <si>
    <t>SRR12482939/GCA_014261645.1</t>
  </si>
  <si>
    <t>FSL S10-1889</t>
  </si>
  <si>
    <t>SRR12482938/GCA_014261625.1</t>
  </si>
  <si>
    <t>FSL S10-1892</t>
  </si>
  <si>
    <t>SRR12482937/GCA_014260365.1</t>
  </si>
  <si>
    <t>FSL S10-1900</t>
  </si>
  <si>
    <t>SRR12483840/GCA_014260345.1</t>
  </si>
  <si>
    <t>FSL S10-1904</t>
  </si>
  <si>
    <t>SRR12483839/GCA_014261725.1</t>
  </si>
  <si>
    <t>FSL S10-1905</t>
  </si>
  <si>
    <t>SRR12483838/GCA_014260425.1</t>
  </si>
  <si>
    <t>FSL S10-1906</t>
  </si>
  <si>
    <t>SRR12483837/GCA_014260505.1</t>
  </si>
  <si>
    <t>FSL S10-1911</t>
  </si>
  <si>
    <t>SRR12483845/GCA_014261525.1</t>
  </si>
  <si>
    <t>FSL S10-1924</t>
  </si>
  <si>
    <t>SRR12483844/GCA_014261865.1</t>
  </si>
  <si>
    <t>FSL S10-1927</t>
  </si>
  <si>
    <t>SRR12483843/GCA_014261675.1</t>
  </si>
  <si>
    <t>FSL S10-1931</t>
  </si>
  <si>
    <t>SRR12483842/GCA_014261485.1</t>
  </si>
  <si>
    <t>FSL S10-1933</t>
  </si>
  <si>
    <t>SRR12483841/GCA_014261785.1</t>
  </si>
  <si>
    <t>FSL S10-1939</t>
  </si>
  <si>
    <t>SRR12483859/GCA_014260065.1</t>
  </si>
  <si>
    <t>FSL S10-1941</t>
  </si>
  <si>
    <t>SRR12483858/GCA_014260205.1</t>
  </si>
  <si>
    <t>FSL S10-1957</t>
  </si>
  <si>
    <t>SRR12483857/GCA_014260155.1</t>
  </si>
  <si>
    <t>FSL S10-1965</t>
  </si>
  <si>
    <t>SRR12483856/GCA_014260185.1</t>
  </si>
  <si>
    <t>FSL S10-1967</t>
  </si>
  <si>
    <t>SRR12483855/GCA_014260265.1</t>
  </si>
  <si>
    <t>FSL S10-1969</t>
  </si>
  <si>
    <t>SRR12483854/GCA_014260225.1</t>
  </si>
  <si>
    <t>FSL S10-1973</t>
  </si>
  <si>
    <t>SRR12483853/GCA_014260285.1</t>
  </si>
  <si>
    <t>FSL S10-1977</t>
  </si>
  <si>
    <t xml:space="preserve">II </t>
  </si>
  <si>
    <t>SRR12483852/GCA_014260245.1</t>
  </si>
  <si>
    <t>FSL S10-1980</t>
  </si>
  <si>
    <t>SRR12483851/GCA_014261745.1</t>
  </si>
  <si>
    <t>FSL S10-1981</t>
  </si>
  <si>
    <t>SRR12483850/GCA_014261505.1</t>
  </si>
  <si>
    <t>FSL S10-1983</t>
  </si>
  <si>
    <t>SRR12485880/GCA_014259625.1</t>
  </si>
  <si>
    <t>FSL S10-1988</t>
  </si>
  <si>
    <t>SRR12485879/GCA_014259745.1</t>
  </si>
  <si>
    <t>FSL S10-1995</t>
  </si>
  <si>
    <t>SRR12485873/GCA_014259825.1</t>
  </si>
  <si>
    <t>FSL S10-1997</t>
  </si>
  <si>
    <t>SRR12485872/GCA_014259785.1</t>
  </si>
  <si>
    <t>FSL S10-2001</t>
  </si>
  <si>
    <t>SRR12485871/GCA_014259765.1</t>
  </si>
  <si>
    <t>FSL S10-2014</t>
  </si>
  <si>
    <t>SRR12485870/GCA_014259805.1</t>
  </si>
  <si>
    <t>FSL S10-2016</t>
  </si>
  <si>
    <t>SRR12485869/GCA_014259865.1</t>
  </si>
  <si>
    <t>FSL S10-2100</t>
  </si>
  <si>
    <t>SRR12485868/GCA_014259875.1</t>
  </si>
  <si>
    <t>FSL S10-2121</t>
  </si>
  <si>
    <t>SRR12485867/GCA_014259905.1</t>
  </si>
  <si>
    <t>FSL S10-2122</t>
  </si>
  <si>
    <t>SRR12485866/GCA_014259845.1</t>
  </si>
  <si>
    <t>FSL S10-2127</t>
  </si>
  <si>
    <t>SRR12485878/GCA_014259725.1</t>
  </si>
  <si>
    <t>FSL S10-2128</t>
  </si>
  <si>
    <t>SRR12485877/GCA_014259645.1</t>
  </si>
  <si>
    <t>FSL S10-2131</t>
  </si>
  <si>
    <t>FSL S10-2132</t>
  </si>
  <si>
    <t>FSL S10-2133</t>
  </si>
  <si>
    <t>SRR12485875/GCA_014259705.1</t>
  </si>
  <si>
    <t>FSL S10-2147</t>
  </si>
  <si>
    <t>SRR12485874/GCA_014259685.1</t>
  </si>
  <si>
    <t>FSL S10-2151</t>
  </si>
  <si>
    <t>SRS7413446/GCA_014708595.1</t>
  </si>
  <si>
    <t>FSL S10-2155</t>
  </si>
  <si>
    <t>FSL S10-2157</t>
  </si>
  <si>
    <t>SRS7413448/GCA_014708535.1</t>
  </si>
  <si>
    <t>FSL S10-2161</t>
  </si>
  <si>
    <t>SRR5863012/GCA003384055.1 </t>
  </si>
  <si>
    <t>FSL S10-2165</t>
  </si>
  <si>
    <t>SRS7413447/GCA_014711875.1</t>
  </si>
  <si>
    <t>FSL S10-2169</t>
  </si>
  <si>
    <t>SRS7413453/GCA_014708475.1</t>
  </si>
  <si>
    <t>FSL S10-2173</t>
  </si>
  <si>
    <t>SRS7413449/GCA_014708935.1</t>
  </si>
  <si>
    <t>FSL S10-2177</t>
  </si>
  <si>
    <t>SRS7413450/GCA_014708455.1</t>
  </si>
  <si>
    <t>FSL S10-2220</t>
  </si>
  <si>
    <t>FSL S10-2222</t>
  </si>
  <si>
    <t>FSL S10-2281</t>
  </si>
  <si>
    <t>FSL S10-2286</t>
  </si>
  <si>
    <t>FSL S10-2287</t>
  </si>
  <si>
    <t>FSL S10-2401</t>
  </si>
  <si>
    <t>FSL S10-2407</t>
  </si>
  <si>
    <t>FSL S10-2413</t>
  </si>
  <si>
    <t>FSL S10-2449</t>
  </si>
  <si>
    <t>FSL S10-2503</t>
  </si>
  <si>
    <t>FSL S10-2509</t>
  </si>
  <si>
    <t>FSL S10-2521</t>
  </si>
  <si>
    <t>FSL S10-2529</t>
  </si>
  <si>
    <t>FSL S10-2556</t>
  </si>
  <si>
    <t>FSL S10-2558</t>
  </si>
  <si>
    <t>SRR15829690</t>
  </si>
  <si>
    <t>FSL S10-2560</t>
  </si>
  <si>
    <t>FSL S10-2562</t>
  </si>
  <si>
    <t>FSL S10-2563</t>
  </si>
  <si>
    <t>FSL S10-2571</t>
  </si>
  <si>
    <t>FSL S10-2573</t>
  </si>
  <si>
    <t>FSL S10-2574</t>
  </si>
  <si>
    <t>FSL S10-2596</t>
  </si>
  <si>
    <t>FSL S10-2623</t>
  </si>
  <si>
    <t>FSL S10-2625</t>
  </si>
  <si>
    <t>FSL S10-2627</t>
  </si>
  <si>
    <t>FSL S10-2628</t>
  </si>
  <si>
    <t>FSL S10-2630</t>
  </si>
  <si>
    <t>FSL S10-3400</t>
  </si>
  <si>
    <t>https://ecommons.cornell.edu/items/d5bcf8e6-990d-45d6-b688-dc7fbb30a527</t>
  </si>
  <si>
    <t>FSL S10-3403</t>
  </si>
  <si>
    <t>FSL S10-3404</t>
  </si>
  <si>
    <t>FSL S10-3406</t>
  </si>
  <si>
    <t>FSL S10-3407</t>
  </si>
  <si>
    <t>FSL S10-3410</t>
  </si>
  <si>
    <t>FSL S10-3411</t>
  </si>
  <si>
    <t>FSL S10-3414</t>
  </si>
  <si>
    <t>FSL S10-3415</t>
  </si>
  <si>
    <t>FSL S10-3416</t>
  </si>
  <si>
    <t>FSL S10-3417</t>
  </si>
  <si>
    <t>FSL S10-3419</t>
  </si>
  <si>
    <t>FSL S10-3421</t>
  </si>
  <si>
    <t>FSL S10-3423</t>
  </si>
  <si>
    <t>FSL S10-3425</t>
  </si>
  <si>
    <t>FSL S10-3427</t>
  </si>
  <si>
    <t>FSL S10-3429</t>
  </si>
  <si>
    <t>FSL S10-3432</t>
  </si>
  <si>
    <t>FSL S10-3434</t>
  </si>
  <si>
    <t>FSL S10-3435</t>
  </si>
  <si>
    <t>FSL S10-3437</t>
  </si>
  <si>
    <t>FSL S10-3438</t>
  </si>
  <si>
    <t>FSL S10-3440</t>
  </si>
  <si>
    <t>FSL S10-3441</t>
  </si>
  <si>
    <t>FSL S10-3445</t>
  </si>
  <si>
    <t>FSL S10-3447</t>
  </si>
  <si>
    <t>FSL S10-3448</t>
  </si>
  <si>
    <t>FSL S10-3451</t>
  </si>
  <si>
    <t>FSL S10-3454</t>
  </si>
  <si>
    <t>FSL S10-3456</t>
  </si>
  <si>
    <t>FSL S10-3458</t>
  </si>
  <si>
    <t>FSL S10-3460</t>
  </si>
  <si>
    <t>FSL S10-3462</t>
  </si>
  <si>
    <t>FSL S10-3464</t>
  </si>
  <si>
    <t>FSL S10-3466</t>
  </si>
  <si>
    <t>FSL S10-3467</t>
  </si>
  <si>
    <t>FSL S10-3468</t>
  </si>
  <si>
    <t>FSL S10-3469</t>
  </si>
  <si>
    <t>FSL S10-3470</t>
  </si>
  <si>
    <t>FSL S10-3471</t>
  </si>
  <si>
    <t>FSL S10-3472</t>
  </si>
  <si>
    <t>FSL S10-3477</t>
  </si>
  <si>
    <t>FSL S10-3481</t>
  </si>
  <si>
    <t>FSL S10-3482</t>
  </si>
  <si>
    <t>FSL S10-3483</t>
  </si>
  <si>
    <t>FSL S10-3484</t>
  </si>
  <si>
    <t>FSL S10-3486</t>
  </si>
  <si>
    <t>FSL S10-3488</t>
  </si>
  <si>
    <t>FSL S10-3489</t>
  </si>
  <si>
    <t>FSL S10-3490</t>
  </si>
  <si>
    <t>FSL S10-3492</t>
  </si>
  <si>
    <t>FSL S10-3493</t>
  </si>
  <si>
    <t>FSL S10-3494</t>
  </si>
  <si>
    <t>FSL S10-3496</t>
  </si>
  <si>
    <t>FSL S10-3497</t>
  </si>
  <si>
    <t>FSL S10-3498</t>
  </si>
  <si>
    <t>FSL S10-3499</t>
  </si>
  <si>
    <t>FSL S10-3500</t>
  </si>
  <si>
    <t>FSL S10-3502</t>
  </si>
  <si>
    <t>FSL S10-3503</t>
  </si>
  <si>
    <t>FSL S10-3504</t>
  </si>
  <si>
    <t>FSL S10-3505</t>
  </si>
  <si>
    <t>FSL S10-3506</t>
  </si>
  <si>
    <t>FSL S10-3508</t>
  </si>
  <si>
    <t>FSL S10-3509</t>
  </si>
  <si>
    <t>FSL S10-3511</t>
  </si>
  <si>
    <t>FSL S10-3512</t>
  </si>
  <si>
    <t>FSL S10-3513</t>
  </si>
  <si>
    <t>FSL S10-3516</t>
  </si>
  <si>
    <t>FSL S10-3517</t>
  </si>
  <si>
    <t>FSL S10-3519</t>
  </si>
  <si>
    <t>FSL S10-3521</t>
  </si>
  <si>
    <t>FSL S10-3522</t>
  </si>
  <si>
    <t>FSL S10-3523</t>
  </si>
  <si>
    <t>FSL S10-3525</t>
  </si>
  <si>
    <t>FSL S10-3527</t>
  </si>
  <si>
    <t>FSL S10-3528</t>
  </si>
  <si>
    <t>FSL S10-3529</t>
  </si>
  <si>
    <t>FSL S10-3531</t>
  </si>
  <si>
    <t>FSL S10-3533</t>
  </si>
  <si>
    <t>FSL S10-3534</t>
  </si>
  <si>
    <t>FSL S10-3536</t>
  </si>
  <si>
    <t>FSL S10-3537</t>
  </si>
  <si>
    <t>FSL S10-3539</t>
  </si>
  <si>
    <t>FSL S10-3543</t>
  </si>
  <si>
    <t>FSL S10-3544</t>
  </si>
  <si>
    <t>FSL S10-3549</t>
  </si>
  <si>
    <t>FSL S10-3551</t>
  </si>
  <si>
    <t>FSL S10-3553</t>
  </si>
  <si>
    <t>FSL S10-3555</t>
  </si>
  <si>
    <t>FSL S10-3556</t>
  </si>
  <si>
    <t>FSL S10-3558</t>
  </si>
  <si>
    <t>FSL S10-3560</t>
  </si>
  <si>
    <t>FSL S10-3561</t>
  </si>
  <si>
    <t>FSL S10-3563</t>
  </si>
  <si>
    <t>FSL S10-3564</t>
  </si>
  <si>
    <t>FSL S10-3565</t>
  </si>
  <si>
    <t>FSL S10-3567</t>
  </si>
  <si>
    <t>FSL S10-3571</t>
  </si>
  <si>
    <t>FSL S10-3574</t>
  </si>
  <si>
    <t>FSL S10-3576</t>
  </si>
  <si>
    <t>FSL S10-3579</t>
  </si>
  <si>
    <t>FSL S10-3581</t>
  </si>
  <si>
    <t>FSL S10-3583</t>
  </si>
  <si>
    <t>FSL S10-3584</t>
  </si>
  <si>
    <t>FSL S10-3585</t>
  </si>
  <si>
    <t>FSL S10-3586</t>
  </si>
  <si>
    <t>FSL S10-3590</t>
  </si>
  <si>
    <t>FSL S10-3591</t>
  </si>
  <si>
    <t>FSL S10-3592</t>
  </si>
  <si>
    <t>FSL S10-3594</t>
  </si>
  <si>
    <t>FSL S10-3595</t>
  </si>
  <si>
    <t>FSL S10-3599</t>
  </si>
  <si>
    <t>FSL S10-3603</t>
  </si>
  <si>
    <t>FSL S10-3605</t>
  </si>
  <si>
    <t>FSL S10-3606</t>
  </si>
  <si>
    <t>FSL S10-3608</t>
  </si>
  <si>
    <t>FSL S10-3609</t>
  </si>
  <si>
    <t>FSL S10-3610</t>
  </si>
  <si>
    <t>FSL S10-3611</t>
  </si>
  <si>
    <t>FSL S10-3615</t>
  </si>
  <si>
    <t>FSL S10-3617</t>
  </si>
  <si>
    <t>FSL S11-0001</t>
  </si>
  <si>
    <t>FSL S11-0003</t>
  </si>
  <si>
    <t>FSL S11-0005</t>
  </si>
  <si>
    <t>FSL S11-0014</t>
  </si>
  <si>
    <t>FSL S11-0018</t>
  </si>
  <si>
    <t>FSL S11-0022</t>
  </si>
  <si>
    <t>FSL S11-0024</t>
  </si>
  <si>
    <t>FSL S11-0027</t>
  </si>
  <si>
    <t>FSL S11-0028</t>
  </si>
  <si>
    <t>FSL S11-0030</t>
  </si>
  <si>
    <t>FSL S11-0032</t>
  </si>
  <si>
    <t>FSL S11-0036</t>
  </si>
  <si>
    <t>FSL S11-0051</t>
  </si>
  <si>
    <t>FSL S11-0060</t>
  </si>
  <si>
    <t>FSL S11-0065</t>
  </si>
  <si>
    <t>FSL S11-0066</t>
  </si>
  <si>
    <t>FSL S11-0071</t>
  </si>
  <si>
    <t>FSL S11-0073</t>
  </si>
  <si>
    <t>FSL S11-0075</t>
  </si>
  <si>
    <t>FSL S11-0076</t>
  </si>
  <si>
    <t>FSL S11-0077</t>
  </si>
  <si>
    <t>FSL S11-0079</t>
  </si>
  <si>
    <t>FSL S11-0086</t>
  </si>
  <si>
    <t>FSL S11-0092</t>
  </si>
  <si>
    <t>FSL S11-0094</t>
  </si>
  <si>
    <t>FSL S11-0096</t>
  </si>
  <si>
    <t>FSL S11-0103</t>
  </si>
  <si>
    <t>FSL S11-0105</t>
  </si>
  <si>
    <t>FSL S11-0106</t>
  </si>
  <si>
    <t>FSL S11-0107</t>
  </si>
  <si>
    <t>FSL S11-0110</t>
  </si>
  <si>
    <t>FSL S11-0112</t>
  </si>
  <si>
    <t>FSL S11-0113</t>
  </si>
  <si>
    <t>FSL S11-0115</t>
  </si>
  <si>
    <t>FSL S11-0116</t>
  </si>
  <si>
    <t>FSL S11-0119</t>
  </si>
  <si>
    <t>FSL S11-0123</t>
  </si>
  <si>
    <t>FSL S11-0128</t>
  </si>
  <si>
    <t>FSL S11-0134</t>
  </si>
  <si>
    <t>FSL S11-0136</t>
  </si>
  <si>
    <t>FSL S11-0139</t>
  </si>
  <si>
    <t>FSL S11-0142</t>
  </si>
  <si>
    <t>FSL S11-0143</t>
  </si>
  <si>
    <t>FSL S11-0146</t>
  </si>
  <si>
    <t>FSL S11-0150</t>
  </si>
  <si>
    <t>FSL S11-0157</t>
  </si>
  <si>
    <t>FSL S11-0158</t>
  </si>
  <si>
    <t>FSL S11-0159</t>
  </si>
  <si>
    <t>FSL S11-0160</t>
  </si>
  <si>
    <t>FSL S11-0162</t>
  </si>
  <si>
    <t>FSL S11-0164</t>
  </si>
  <si>
    <t>FSL S11-0167</t>
  </si>
  <si>
    <t>FSL S11-0168</t>
  </si>
  <si>
    <t>FSL S11-0171</t>
  </si>
  <si>
    <t>FSL S11-0172</t>
  </si>
  <si>
    <t>FSL S11-0174</t>
  </si>
  <si>
    <t>FSL S11-0176</t>
  </si>
  <si>
    <t>FSL S11-0178</t>
  </si>
  <si>
    <t>FSL S11-0186</t>
  </si>
  <si>
    <t>FSL S11-0189</t>
  </si>
  <si>
    <t>FSL S11-0193</t>
  </si>
  <si>
    <t>FSL S11-0201</t>
  </si>
  <si>
    <t>FSL S11-0202</t>
  </si>
  <si>
    <t>FSL S11-0203</t>
  </si>
  <si>
    <t>FSL S11-0206</t>
  </si>
  <si>
    <t>FSL S11-0207</t>
  </si>
  <si>
    <t>FSL S11-0214</t>
  </si>
  <si>
    <t>FSL S11-0216</t>
  </si>
  <si>
    <t>FSL S11-0228</t>
  </si>
  <si>
    <t>FSL S11-0230</t>
  </si>
  <si>
    <t>FSL S11-0232</t>
  </si>
  <si>
    <t>FSL S11-0235</t>
  </si>
  <si>
    <t>FSL S11-0236</t>
  </si>
  <si>
    <t>FSL S11-0238</t>
  </si>
  <si>
    <t>FSL S11-0239</t>
  </si>
  <si>
    <t>FSL S11-0240</t>
  </si>
  <si>
    <t>FSL S11-0241</t>
  </si>
  <si>
    <t>FSL S11-0245</t>
  </si>
  <si>
    <t>FSL S11-0246</t>
  </si>
  <si>
    <t>FSL S11-0252</t>
  </si>
  <si>
    <t>FSL S11-0253</t>
  </si>
  <si>
    <t>FSL S11-0255</t>
  </si>
  <si>
    <t>FSL S11-0256</t>
  </si>
  <si>
    <t>FSL S11-0260</t>
  </si>
  <si>
    <t>FSL S11-0265</t>
  </si>
  <si>
    <t>FSL S11-0269</t>
  </si>
  <si>
    <t>FSL S11-0270</t>
  </si>
  <si>
    <t>FSL S11-0272</t>
  </si>
  <si>
    <t>FSL S11-0274</t>
  </si>
  <si>
    <t>FSL S11-0276</t>
  </si>
  <si>
    <t>FSL S11-0280</t>
  </si>
  <si>
    <t>FSL S11-0281</t>
  </si>
  <si>
    <t>FSL S11-0289</t>
  </si>
  <si>
    <t>FSL S11-0291</t>
  </si>
  <si>
    <t>FSL S11-0297</t>
  </si>
  <si>
    <t>FSL S11-0299</t>
  </si>
  <si>
    <t>FSL S11-0301</t>
  </si>
  <si>
    <t>FSL S11-0302</t>
  </si>
  <si>
    <t>FSL S11-0304</t>
  </si>
  <si>
    <t>FSL S11-0307</t>
  </si>
  <si>
    <t>FSL S11-0308</t>
  </si>
  <si>
    <t>FSL S11-0311</t>
  </si>
  <si>
    <t>FSL S11-0315</t>
  </si>
  <si>
    <t>FSL S11-0318</t>
  </si>
  <si>
    <t>FSL S11-0322</t>
  </si>
  <si>
    <t>FSL S11-0323</t>
  </si>
  <si>
    <t>FSL S11-0324</t>
  </si>
  <si>
    <t>FSL S11-0325</t>
  </si>
  <si>
    <t>FSL S11-0331</t>
  </si>
  <si>
    <t>FSL S11-0332</t>
  </si>
  <si>
    <t>FSL S11-0340</t>
  </si>
  <si>
    <t>FSL S11-0341</t>
  </si>
  <si>
    <t>FSL S11-0343</t>
  </si>
  <si>
    <t>FSL S11-0344</t>
  </si>
  <si>
    <t>FSL S11-0352</t>
  </si>
  <si>
    <t>FSL S11-0353</t>
  </si>
  <si>
    <t>FSL S11-0355</t>
  </si>
  <si>
    <t>FSL S11-0358</t>
  </si>
  <si>
    <t>FSL S11-0363</t>
  </si>
  <si>
    <t>FSL S11-0370</t>
  </si>
  <si>
    <t>FSL S11-0378</t>
  </si>
  <si>
    <t>FSL S11-0386</t>
  </si>
  <si>
    <t>FSL S11-0392</t>
  </si>
  <si>
    <t>FSL S11-0398</t>
  </si>
  <si>
    <t>FSL S11-0400</t>
  </si>
  <si>
    <t>FSL S11-0408</t>
  </si>
  <si>
    <t>FSL S11-0412</t>
  </si>
  <si>
    <t>FSL S11-0426</t>
  </si>
  <si>
    <t>FSL S11-0427</t>
  </si>
  <si>
    <t>FSL S11-0429</t>
  </si>
  <si>
    <t>FSL S11-0432</t>
  </si>
  <si>
    <t>FSL S11-0439</t>
  </si>
  <si>
    <t>FSL S11-0440</t>
  </si>
  <si>
    <t>FSL S11-0448</t>
  </si>
  <si>
    <t>FSL S11-0456</t>
  </si>
  <si>
    <t>FSL S11-0460</t>
  </si>
  <si>
    <t>FSL F6-0674</t>
  </si>
  <si>
    <t>SRR15829703</t>
  </si>
  <si>
    <t>FSL S10-3402</t>
  </si>
  <si>
    <t>FSL R12-0020</t>
  </si>
  <si>
    <t>FSL R12-0049</t>
  </si>
  <si>
    <t>SRR15829694</t>
  </si>
  <si>
    <t>FSL R12-0062</t>
  </si>
  <si>
    <t>Isolate_Accession</t>
  </si>
  <si>
    <t>L. innocua</t>
  </si>
  <si>
    <t>L. ivanovii</t>
  </si>
  <si>
    <t>L. marthii</t>
  </si>
  <si>
    <t>L. monocytogenes</t>
  </si>
  <si>
    <t>L. seeligeri</t>
  </si>
  <si>
    <t>L. welshimeri</t>
  </si>
  <si>
    <t>SRR13601364</t>
  </si>
  <si>
    <t>SRR13601365</t>
  </si>
  <si>
    <t>SRR13601366</t>
  </si>
  <si>
    <t>SRR13601367</t>
  </si>
  <si>
    <t>SRR1812790</t>
  </si>
  <si>
    <t>SRR5182486</t>
  </si>
  <si>
    <t>SRR5182490</t>
  </si>
  <si>
    <t>SRR5182492</t>
  </si>
  <si>
    <t>SRR5195757</t>
  </si>
  <si>
    <t>SRR5195761</t>
  </si>
  <si>
    <t>SRR5209188</t>
  </si>
  <si>
    <t>SRR5209221</t>
  </si>
  <si>
    <t>SRR5209224</t>
  </si>
  <si>
    <t>SRR5863042</t>
  </si>
  <si>
    <t>SRR7551065</t>
  </si>
  <si>
    <t>SRR7551066</t>
  </si>
  <si>
    <t>SRR7551081</t>
  </si>
  <si>
    <t>SRR7551900</t>
  </si>
  <si>
    <t>SRR8083087</t>
  </si>
  <si>
    <t>SRR12485876</t>
  </si>
  <si>
    <t>SRR12482674/GCA_014260665.1</t>
  </si>
  <si>
    <t>Year_of_Isolation</t>
  </si>
  <si>
    <t>https://ecommons.cornell.edu/items/1f09ec05-8d58-4c70-a477-c55c2e23bdac</t>
  </si>
  <si>
    <r>
      <rPr>
        <b/>
        <sz val="12"/>
        <color theme="1"/>
        <rFont val="Calibri"/>
        <family val="2"/>
        <scheme val="minor"/>
      </rPr>
      <t>Supplemental Table 1.</t>
    </r>
    <r>
      <rPr>
        <sz val="12"/>
        <color theme="1"/>
        <rFont val="Calibri"/>
        <family val="2"/>
        <scheme val="minor"/>
      </rPr>
      <t xml:space="preserve"> Metadata and whole genome sequencing (WGS) data accessibility for the 501 </t>
    </r>
    <r>
      <rPr>
        <i/>
        <sz val="12"/>
        <color theme="1"/>
        <rFont val="Calibri"/>
        <family val="2"/>
        <scheme val="minor"/>
      </rPr>
      <t>Listeria</t>
    </r>
    <r>
      <rPr>
        <sz val="12"/>
        <color theme="1"/>
        <rFont val="Calibri"/>
        <family val="2"/>
        <scheme val="minor"/>
      </rPr>
      <t xml:space="preserve"> isolates includ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quotePrefix="1" applyAlignment="1">
      <alignment horizontal="left"/>
    </xf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1" applyFont="1" applyAlignment="1">
      <alignment horizontal="left"/>
    </xf>
    <xf numFmtId="0" fontId="6" fillId="0" borderId="0" xfId="0" applyFont="1"/>
    <xf numFmtId="0" fontId="0" fillId="0" borderId="0" xfId="0" quotePrefix="1"/>
    <xf numFmtId="0" fontId="0" fillId="0" borderId="1" xfId="0" applyBorder="1" applyAlignment="1">
      <alignment horizontal="left" vertical="center"/>
    </xf>
    <xf numFmtId="0" fontId="7" fillId="0" borderId="0" xfId="0" applyFont="1"/>
    <xf numFmtId="0" fontId="0" fillId="0" borderId="0" xfId="0" applyAlignment="1">
      <alignment horizontal="center" vertical="top"/>
    </xf>
    <xf numFmtId="0" fontId="5" fillId="2" borderId="0" xfId="0" applyFont="1" applyFill="1" applyAlignment="1">
      <alignment horizontal="left"/>
    </xf>
  </cellXfs>
  <cellStyles count="2">
    <cellStyle name="Normal" xfId="0" builtinId="0"/>
    <cellStyle name="Normal_Sheet1_1" xfId="1" xr:uid="{7C2A5E64-3E1A-3345-BE80-35CE01E1DDE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trace.ncbi.nlm.nih.gov/Traces?run=SRR16769426" TargetMode="External"/><Relationship Id="rId1" Type="http://schemas.openxmlformats.org/officeDocument/2006/relationships/hyperlink" Target="https://trace.ncbi.nlm.nih.gov/Traces?run=SRR167694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C6F6C-7616-C746-AA80-75BCF71B9167}">
  <dimension ref="A1:G503"/>
  <sheetViews>
    <sheetView tabSelected="1" zoomScaleNormal="80" workbookViewId="0"/>
  </sheetViews>
  <sheetFormatPr baseColWidth="10" defaultRowHeight="16" x14ac:dyDescent="0.2"/>
  <cols>
    <col min="1" max="1" width="17.83203125" style="1" customWidth="1"/>
    <col min="2" max="3" width="17.83203125" customWidth="1"/>
    <col min="4" max="4" width="17.83203125" style="2" customWidth="1"/>
    <col min="5" max="5" width="17.83203125" style="1" customWidth="1"/>
    <col min="6" max="6" width="67.6640625" bestFit="1" customWidth="1"/>
    <col min="7" max="7" width="10.83203125" customWidth="1"/>
  </cols>
  <sheetData>
    <row r="1" spans="1:7" x14ac:dyDescent="0.2">
      <c r="A1" s="1" t="s">
        <v>676</v>
      </c>
    </row>
    <row r="2" spans="1:7" s="7" customFormat="1" x14ac:dyDescent="0.2">
      <c r="A2" s="19" t="s">
        <v>1</v>
      </c>
      <c r="B2" s="19" t="s">
        <v>0</v>
      </c>
      <c r="C2" s="19" t="s">
        <v>3</v>
      </c>
      <c r="D2" s="19" t="s">
        <v>2</v>
      </c>
      <c r="E2" s="19" t="s">
        <v>674</v>
      </c>
      <c r="F2" s="19" t="s">
        <v>646</v>
      </c>
      <c r="G2" s="6"/>
    </row>
    <row r="3" spans="1:7" x14ac:dyDescent="0.2">
      <c r="A3" s="1" t="s">
        <v>41</v>
      </c>
      <c r="B3" s="9" t="s">
        <v>647</v>
      </c>
      <c r="C3" s="1" t="s">
        <v>42</v>
      </c>
      <c r="D3" s="1" t="s">
        <v>5</v>
      </c>
      <c r="E3" s="3">
        <v>2020</v>
      </c>
      <c r="F3" t="s">
        <v>675</v>
      </c>
    </row>
    <row r="4" spans="1:7" x14ac:dyDescent="0.2">
      <c r="A4" s="1" t="s">
        <v>43</v>
      </c>
      <c r="B4" s="9" t="s">
        <v>647</v>
      </c>
      <c r="C4" s="1" t="s">
        <v>42</v>
      </c>
      <c r="D4" s="1" t="s">
        <v>5</v>
      </c>
      <c r="E4" s="3">
        <v>2020</v>
      </c>
      <c r="F4" t="s">
        <v>675</v>
      </c>
    </row>
    <row r="5" spans="1:7" x14ac:dyDescent="0.2">
      <c r="A5" s="1" t="s">
        <v>44</v>
      </c>
      <c r="B5" s="9" t="s">
        <v>647</v>
      </c>
      <c r="C5" s="1" t="s">
        <v>42</v>
      </c>
      <c r="D5" s="1" t="s">
        <v>5</v>
      </c>
      <c r="E5" s="3">
        <v>2020</v>
      </c>
      <c r="F5" t="s">
        <v>675</v>
      </c>
    </row>
    <row r="6" spans="1:7" x14ac:dyDescent="0.2">
      <c r="A6" s="1" t="s">
        <v>6</v>
      </c>
      <c r="B6" s="9" t="s">
        <v>650</v>
      </c>
      <c r="C6" s="1" t="s">
        <v>7</v>
      </c>
      <c r="D6" t="s">
        <v>5</v>
      </c>
      <c r="E6" s="3">
        <v>2001</v>
      </c>
      <c r="F6" t="s">
        <v>675</v>
      </c>
    </row>
    <row r="7" spans="1:7" x14ac:dyDescent="0.2">
      <c r="A7" s="1" t="s">
        <v>8</v>
      </c>
      <c r="B7" s="9" t="s">
        <v>650</v>
      </c>
      <c r="C7" s="1" t="s">
        <v>7</v>
      </c>
      <c r="D7" t="s">
        <v>5</v>
      </c>
      <c r="E7" s="3">
        <v>2001</v>
      </c>
      <c r="F7" t="s">
        <v>675</v>
      </c>
    </row>
    <row r="8" spans="1:7" x14ac:dyDescent="0.2">
      <c r="A8" s="1" t="s">
        <v>9</v>
      </c>
      <c r="B8" s="9" t="s">
        <v>650</v>
      </c>
      <c r="C8" s="1" t="s">
        <v>7</v>
      </c>
      <c r="D8" t="s">
        <v>5</v>
      </c>
      <c r="E8" s="3">
        <v>2001</v>
      </c>
      <c r="F8" t="s">
        <v>675</v>
      </c>
    </row>
    <row r="9" spans="1:7" x14ac:dyDescent="0.2">
      <c r="A9" s="1" t="s">
        <v>10</v>
      </c>
      <c r="B9" s="9" t="s">
        <v>650</v>
      </c>
      <c r="C9" s="1" t="s">
        <v>7</v>
      </c>
      <c r="D9" t="s">
        <v>5</v>
      </c>
      <c r="E9" s="3">
        <v>2002</v>
      </c>
      <c r="F9" t="s">
        <v>675</v>
      </c>
    </row>
    <row r="10" spans="1:7" x14ac:dyDescent="0.2">
      <c r="A10" s="1" t="s">
        <v>639</v>
      </c>
      <c r="B10" s="9" t="s">
        <v>648</v>
      </c>
      <c r="C10" s="1" t="s">
        <v>42</v>
      </c>
      <c r="D10" t="s">
        <v>5</v>
      </c>
      <c r="E10" s="3">
        <v>2008</v>
      </c>
      <c r="F10" t="s">
        <v>640</v>
      </c>
    </row>
    <row r="11" spans="1:7" x14ac:dyDescent="0.2">
      <c r="A11" s="1" t="s">
        <v>45</v>
      </c>
      <c r="B11" s="9" t="s">
        <v>651</v>
      </c>
      <c r="C11" s="1" t="s">
        <v>42</v>
      </c>
      <c r="D11" s="10" t="s">
        <v>5</v>
      </c>
      <c r="E11" s="11">
        <v>2019</v>
      </c>
      <c r="F11" t="s">
        <v>675</v>
      </c>
    </row>
    <row r="12" spans="1:7" x14ac:dyDescent="0.2">
      <c r="A12" s="1" t="s">
        <v>11</v>
      </c>
      <c r="B12" s="9" t="s">
        <v>650</v>
      </c>
      <c r="C12" s="1" t="s">
        <v>12</v>
      </c>
      <c r="D12" s="10" t="s">
        <v>5</v>
      </c>
      <c r="E12" s="11">
        <v>2019</v>
      </c>
      <c r="F12" t="s">
        <v>675</v>
      </c>
    </row>
    <row r="13" spans="1:7" x14ac:dyDescent="0.2">
      <c r="A13" s="1" t="s">
        <v>642</v>
      </c>
      <c r="B13" s="9" t="s">
        <v>648</v>
      </c>
      <c r="C13" s="1" t="s">
        <v>42</v>
      </c>
      <c r="D13" t="s">
        <v>5</v>
      </c>
      <c r="E13" s="3">
        <v>2019</v>
      </c>
      <c r="F13" t="s">
        <v>675</v>
      </c>
    </row>
    <row r="14" spans="1:7" x14ac:dyDescent="0.2">
      <c r="A14" s="1" t="s">
        <v>46</v>
      </c>
      <c r="B14" s="9" t="s">
        <v>651</v>
      </c>
      <c r="C14" s="1" t="s">
        <v>42</v>
      </c>
      <c r="D14" s="10" t="s">
        <v>5</v>
      </c>
      <c r="E14" s="11">
        <v>2019</v>
      </c>
      <c r="F14" t="s">
        <v>675</v>
      </c>
    </row>
    <row r="15" spans="1:7" x14ac:dyDescent="0.2">
      <c r="A15" s="1" t="s">
        <v>47</v>
      </c>
      <c r="B15" s="9" t="s">
        <v>651</v>
      </c>
      <c r="C15" s="1" t="s">
        <v>42</v>
      </c>
      <c r="D15" s="10" t="s">
        <v>5</v>
      </c>
      <c r="E15" s="11">
        <v>2019</v>
      </c>
      <c r="F15" t="s">
        <v>675</v>
      </c>
    </row>
    <row r="16" spans="1:7" x14ac:dyDescent="0.2">
      <c r="A16" s="1" t="s">
        <v>13</v>
      </c>
      <c r="B16" s="9" t="s">
        <v>650</v>
      </c>
      <c r="C16" s="1" t="s">
        <v>7</v>
      </c>
      <c r="D16" s="10" t="s">
        <v>5</v>
      </c>
      <c r="E16" s="11">
        <v>2019</v>
      </c>
      <c r="F16" t="s">
        <v>675</v>
      </c>
    </row>
    <row r="17" spans="1:6" x14ac:dyDescent="0.2">
      <c r="A17" s="1" t="s">
        <v>14</v>
      </c>
      <c r="B17" s="9" t="s">
        <v>650</v>
      </c>
      <c r="C17" s="1" t="s">
        <v>7</v>
      </c>
      <c r="D17" s="10" t="s">
        <v>5</v>
      </c>
      <c r="E17" s="11">
        <v>2019</v>
      </c>
      <c r="F17" t="s">
        <v>675</v>
      </c>
    </row>
    <row r="18" spans="1:6" x14ac:dyDescent="0.2">
      <c r="A18" s="1" t="s">
        <v>15</v>
      </c>
      <c r="B18" s="9" t="s">
        <v>650</v>
      </c>
      <c r="C18" s="1" t="s">
        <v>16</v>
      </c>
      <c r="D18" s="10" t="s">
        <v>5</v>
      </c>
      <c r="E18" s="11">
        <v>2019</v>
      </c>
      <c r="F18" t="s">
        <v>675</v>
      </c>
    </row>
    <row r="19" spans="1:6" x14ac:dyDescent="0.2">
      <c r="A19" s="1" t="s">
        <v>17</v>
      </c>
      <c r="B19" s="9" t="s">
        <v>650</v>
      </c>
      <c r="C19" s="1" t="s">
        <v>16</v>
      </c>
      <c r="D19" s="10" t="s">
        <v>5</v>
      </c>
      <c r="E19" s="11">
        <v>2019</v>
      </c>
      <c r="F19" t="s">
        <v>675</v>
      </c>
    </row>
    <row r="20" spans="1:6" x14ac:dyDescent="0.2">
      <c r="A20" s="1" t="s">
        <v>18</v>
      </c>
      <c r="B20" s="9" t="s">
        <v>650</v>
      </c>
      <c r="C20" s="12" t="s">
        <v>12</v>
      </c>
      <c r="D20" s="10" t="s">
        <v>5</v>
      </c>
      <c r="E20" s="11">
        <v>2019</v>
      </c>
      <c r="F20" t="s">
        <v>675</v>
      </c>
    </row>
    <row r="21" spans="1:6" x14ac:dyDescent="0.2">
      <c r="A21" s="1" t="s">
        <v>19</v>
      </c>
      <c r="B21" s="9" t="s">
        <v>650</v>
      </c>
      <c r="C21" s="1" t="s">
        <v>16</v>
      </c>
      <c r="D21" s="10" t="s">
        <v>5</v>
      </c>
      <c r="E21" s="11">
        <v>2019</v>
      </c>
      <c r="F21" t="s">
        <v>675</v>
      </c>
    </row>
    <row r="22" spans="1:6" x14ac:dyDescent="0.2">
      <c r="A22" s="1" t="s">
        <v>48</v>
      </c>
      <c r="B22" s="9" t="s">
        <v>647</v>
      </c>
      <c r="C22" s="1" t="s">
        <v>42</v>
      </c>
      <c r="D22" s="12" t="s">
        <v>5</v>
      </c>
      <c r="E22" s="3">
        <v>2019</v>
      </c>
      <c r="F22" t="s">
        <v>675</v>
      </c>
    </row>
    <row r="23" spans="1:6" x14ac:dyDescent="0.2">
      <c r="A23" s="1" t="s">
        <v>49</v>
      </c>
      <c r="B23" s="9" t="s">
        <v>647</v>
      </c>
      <c r="C23" s="1" t="s">
        <v>42</v>
      </c>
      <c r="D23" s="12" t="s">
        <v>5</v>
      </c>
      <c r="E23" s="3">
        <v>2019</v>
      </c>
      <c r="F23" t="s">
        <v>675</v>
      </c>
    </row>
    <row r="24" spans="1:6" x14ac:dyDescent="0.2">
      <c r="A24" s="1" t="s">
        <v>20</v>
      </c>
      <c r="B24" s="9" t="s">
        <v>650</v>
      </c>
      <c r="C24" s="1" t="s">
        <v>16</v>
      </c>
      <c r="D24" s="10" t="s">
        <v>5</v>
      </c>
      <c r="E24" s="11">
        <v>2019</v>
      </c>
      <c r="F24" t="s">
        <v>675</v>
      </c>
    </row>
    <row r="25" spans="1:6" x14ac:dyDescent="0.2">
      <c r="A25" s="1" t="s">
        <v>21</v>
      </c>
      <c r="B25" s="9" t="s">
        <v>650</v>
      </c>
      <c r="C25" s="1" t="s">
        <v>7</v>
      </c>
      <c r="D25" s="10" t="s">
        <v>5</v>
      </c>
      <c r="E25" s="11">
        <v>2019</v>
      </c>
      <c r="F25" t="s">
        <v>675</v>
      </c>
    </row>
    <row r="26" spans="1:6" x14ac:dyDescent="0.2">
      <c r="A26" s="1" t="s">
        <v>50</v>
      </c>
      <c r="B26" s="9" t="s">
        <v>652</v>
      </c>
      <c r="C26" s="1" t="s">
        <v>42</v>
      </c>
      <c r="D26" s="12" t="s">
        <v>5</v>
      </c>
      <c r="E26" s="11">
        <v>2019</v>
      </c>
      <c r="F26" t="s">
        <v>675</v>
      </c>
    </row>
    <row r="27" spans="1:6" x14ac:dyDescent="0.2">
      <c r="A27" s="1" t="s">
        <v>22</v>
      </c>
      <c r="B27" s="9" t="s">
        <v>650</v>
      </c>
      <c r="C27" s="1" t="s">
        <v>12</v>
      </c>
      <c r="D27" s="10" t="s">
        <v>5</v>
      </c>
      <c r="E27" s="11">
        <v>2019</v>
      </c>
      <c r="F27" t="s">
        <v>675</v>
      </c>
    </row>
    <row r="28" spans="1:6" x14ac:dyDescent="0.2">
      <c r="A28" s="1" t="s">
        <v>51</v>
      </c>
      <c r="B28" s="9" t="s">
        <v>647</v>
      </c>
      <c r="C28" s="1" t="s">
        <v>42</v>
      </c>
      <c r="D28" s="12" t="s">
        <v>5</v>
      </c>
      <c r="E28" s="3">
        <v>2019</v>
      </c>
      <c r="F28" t="s">
        <v>675</v>
      </c>
    </row>
    <row r="29" spans="1:6" x14ac:dyDescent="0.2">
      <c r="A29" s="1" t="s">
        <v>52</v>
      </c>
      <c r="B29" s="9" t="s">
        <v>652</v>
      </c>
      <c r="C29" s="1" t="s">
        <v>42</v>
      </c>
      <c r="D29" s="12" t="s">
        <v>5</v>
      </c>
      <c r="E29" s="11">
        <v>2019</v>
      </c>
      <c r="F29" t="s">
        <v>675</v>
      </c>
    </row>
    <row r="30" spans="1:6" x14ac:dyDescent="0.2">
      <c r="A30" s="1" t="s">
        <v>23</v>
      </c>
      <c r="B30" s="9" t="s">
        <v>650</v>
      </c>
      <c r="C30" s="1" t="s">
        <v>16</v>
      </c>
      <c r="D30" s="10" t="s">
        <v>5</v>
      </c>
      <c r="E30" s="11">
        <v>2019</v>
      </c>
      <c r="F30" t="s">
        <v>675</v>
      </c>
    </row>
    <row r="31" spans="1:6" x14ac:dyDescent="0.2">
      <c r="A31" s="1" t="s">
        <v>24</v>
      </c>
      <c r="B31" s="9" t="s">
        <v>650</v>
      </c>
      <c r="C31" s="1" t="s">
        <v>7</v>
      </c>
      <c r="D31" s="10" t="s">
        <v>5</v>
      </c>
      <c r="E31" s="11">
        <v>2019</v>
      </c>
      <c r="F31" t="s">
        <v>675</v>
      </c>
    </row>
    <row r="32" spans="1:6" x14ac:dyDescent="0.2">
      <c r="A32" s="1" t="s">
        <v>25</v>
      </c>
      <c r="B32" s="9" t="s">
        <v>650</v>
      </c>
      <c r="C32" s="12" t="s">
        <v>7</v>
      </c>
      <c r="D32" s="10" t="s">
        <v>5</v>
      </c>
      <c r="E32" s="11">
        <v>2019</v>
      </c>
      <c r="F32" t="s">
        <v>675</v>
      </c>
    </row>
    <row r="33" spans="1:6" x14ac:dyDescent="0.2">
      <c r="A33" s="1" t="s">
        <v>53</v>
      </c>
      <c r="B33" s="9" t="s">
        <v>652</v>
      </c>
      <c r="C33" s="1" t="s">
        <v>42</v>
      </c>
      <c r="D33" s="12" t="s">
        <v>5</v>
      </c>
      <c r="E33" s="11">
        <v>2019</v>
      </c>
      <c r="F33" t="s">
        <v>675</v>
      </c>
    </row>
    <row r="34" spans="1:6" x14ac:dyDescent="0.2">
      <c r="A34" s="1" t="s">
        <v>54</v>
      </c>
      <c r="B34" s="9" t="s">
        <v>647</v>
      </c>
      <c r="C34" s="1" t="s">
        <v>42</v>
      </c>
      <c r="D34" s="12" t="s">
        <v>5</v>
      </c>
      <c r="E34" s="3">
        <v>2019</v>
      </c>
      <c r="F34" t="s">
        <v>675</v>
      </c>
    </row>
    <row r="35" spans="1:6" x14ac:dyDescent="0.2">
      <c r="A35" s="1" t="s">
        <v>26</v>
      </c>
      <c r="B35" s="9" t="s">
        <v>650</v>
      </c>
      <c r="C35" s="1" t="s">
        <v>7</v>
      </c>
      <c r="D35" s="10" t="s">
        <v>5</v>
      </c>
      <c r="E35" s="11">
        <v>2019</v>
      </c>
      <c r="F35" t="s">
        <v>675</v>
      </c>
    </row>
    <row r="36" spans="1:6" x14ac:dyDescent="0.2">
      <c r="A36" s="1" t="s">
        <v>27</v>
      </c>
      <c r="B36" s="9" t="s">
        <v>650</v>
      </c>
      <c r="C36" s="1" t="s">
        <v>16</v>
      </c>
      <c r="D36" s="10" t="s">
        <v>5</v>
      </c>
      <c r="E36" s="11">
        <v>2019</v>
      </c>
      <c r="F36" t="s">
        <v>675</v>
      </c>
    </row>
    <row r="37" spans="1:6" x14ac:dyDescent="0.2">
      <c r="A37" s="1" t="s">
        <v>55</v>
      </c>
      <c r="B37" s="9" t="s">
        <v>647</v>
      </c>
      <c r="C37" s="1" t="s">
        <v>42</v>
      </c>
      <c r="D37" s="12" t="s">
        <v>5</v>
      </c>
      <c r="E37" s="3">
        <v>2019</v>
      </c>
      <c r="F37" t="s">
        <v>675</v>
      </c>
    </row>
    <row r="38" spans="1:6" x14ac:dyDescent="0.2">
      <c r="A38" s="1" t="s">
        <v>56</v>
      </c>
      <c r="B38" s="9" t="s">
        <v>651</v>
      </c>
      <c r="C38" s="1" t="s">
        <v>42</v>
      </c>
      <c r="D38" s="10" t="s">
        <v>5</v>
      </c>
      <c r="E38" s="11">
        <v>2019</v>
      </c>
      <c r="F38" t="s">
        <v>675</v>
      </c>
    </row>
    <row r="39" spans="1:6" x14ac:dyDescent="0.2">
      <c r="A39" s="1" t="s">
        <v>28</v>
      </c>
      <c r="B39" s="9" t="s">
        <v>650</v>
      </c>
      <c r="C39" s="1" t="s">
        <v>7</v>
      </c>
      <c r="D39" s="10" t="s">
        <v>5</v>
      </c>
      <c r="E39" s="11">
        <v>2019</v>
      </c>
      <c r="F39" t="s">
        <v>675</v>
      </c>
    </row>
    <row r="40" spans="1:6" x14ac:dyDescent="0.2">
      <c r="A40" s="1" t="s">
        <v>57</v>
      </c>
      <c r="B40" s="9" t="s">
        <v>651</v>
      </c>
      <c r="C40" s="1" t="s">
        <v>42</v>
      </c>
      <c r="D40" s="10" t="s">
        <v>5</v>
      </c>
      <c r="E40" s="11">
        <v>2019</v>
      </c>
      <c r="F40" t="s">
        <v>675</v>
      </c>
    </row>
    <row r="41" spans="1:6" x14ac:dyDescent="0.2">
      <c r="A41" s="1" t="s">
        <v>58</v>
      </c>
      <c r="B41" s="9" t="s">
        <v>651</v>
      </c>
      <c r="C41" s="1" t="s">
        <v>42</v>
      </c>
      <c r="D41" s="10" t="s">
        <v>5</v>
      </c>
      <c r="E41" s="11">
        <v>2019</v>
      </c>
      <c r="F41" t="s">
        <v>675</v>
      </c>
    </row>
    <row r="42" spans="1:6" x14ac:dyDescent="0.2">
      <c r="A42" s="1" t="s">
        <v>643</v>
      </c>
      <c r="B42" s="9" t="s">
        <v>648</v>
      </c>
      <c r="C42" s="1" t="s">
        <v>42</v>
      </c>
      <c r="D42" t="s">
        <v>5</v>
      </c>
      <c r="E42" s="3">
        <v>2019</v>
      </c>
      <c r="F42" t="s">
        <v>644</v>
      </c>
    </row>
    <row r="43" spans="1:6" x14ac:dyDescent="0.2">
      <c r="A43" s="1" t="s">
        <v>29</v>
      </c>
      <c r="B43" s="9" t="s">
        <v>650</v>
      </c>
      <c r="C43" s="1" t="s">
        <v>16</v>
      </c>
      <c r="D43" s="10" t="s">
        <v>5</v>
      </c>
      <c r="E43" s="11">
        <v>2019</v>
      </c>
      <c r="F43" t="s">
        <v>675</v>
      </c>
    </row>
    <row r="44" spans="1:6" x14ac:dyDescent="0.2">
      <c r="A44" s="1" t="s">
        <v>30</v>
      </c>
      <c r="B44" s="9" t="s">
        <v>650</v>
      </c>
      <c r="C44" s="1" t="s">
        <v>12</v>
      </c>
      <c r="D44" s="10" t="s">
        <v>5</v>
      </c>
      <c r="E44" s="11">
        <v>2019</v>
      </c>
      <c r="F44" t="s">
        <v>675</v>
      </c>
    </row>
    <row r="45" spans="1:6" x14ac:dyDescent="0.2">
      <c r="A45" s="1" t="s">
        <v>31</v>
      </c>
      <c r="B45" s="9" t="s">
        <v>650</v>
      </c>
      <c r="C45" s="1" t="s">
        <v>16</v>
      </c>
      <c r="D45" s="10" t="s">
        <v>5</v>
      </c>
      <c r="E45" s="11">
        <v>2019</v>
      </c>
      <c r="F45" t="s">
        <v>675</v>
      </c>
    </row>
    <row r="46" spans="1:6" x14ac:dyDescent="0.2">
      <c r="A46" s="1" t="s">
        <v>32</v>
      </c>
      <c r="B46" s="9" t="s">
        <v>650</v>
      </c>
      <c r="C46" s="1" t="s">
        <v>16</v>
      </c>
      <c r="D46" s="10" t="s">
        <v>5</v>
      </c>
      <c r="E46" s="11">
        <v>2019</v>
      </c>
      <c r="F46" t="s">
        <v>675</v>
      </c>
    </row>
    <row r="47" spans="1:6" x14ac:dyDescent="0.2">
      <c r="A47" s="1" t="s">
        <v>59</v>
      </c>
      <c r="B47" s="9" t="s">
        <v>651</v>
      </c>
      <c r="C47" s="1" t="s">
        <v>42</v>
      </c>
      <c r="D47" s="10" t="s">
        <v>5</v>
      </c>
      <c r="E47" s="11">
        <v>2019</v>
      </c>
      <c r="F47" t="s">
        <v>675</v>
      </c>
    </row>
    <row r="48" spans="1:6" x14ac:dyDescent="0.2">
      <c r="A48" s="1" t="s">
        <v>60</v>
      </c>
      <c r="B48" s="9" t="s">
        <v>647</v>
      </c>
      <c r="C48" s="1" t="s">
        <v>42</v>
      </c>
      <c r="D48" s="12" t="s">
        <v>5</v>
      </c>
      <c r="E48" s="3">
        <v>2019</v>
      </c>
      <c r="F48" t="s">
        <v>675</v>
      </c>
    </row>
    <row r="49" spans="1:6" x14ac:dyDescent="0.2">
      <c r="A49" s="1" t="s">
        <v>61</v>
      </c>
      <c r="B49" s="9" t="s">
        <v>647</v>
      </c>
      <c r="C49" s="1" t="s">
        <v>42</v>
      </c>
      <c r="D49" s="12" t="s">
        <v>5</v>
      </c>
      <c r="E49" s="3">
        <v>2019</v>
      </c>
      <c r="F49" t="s">
        <v>675</v>
      </c>
    </row>
    <row r="50" spans="1:6" x14ac:dyDescent="0.2">
      <c r="A50" s="1" t="s">
        <v>62</v>
      </c>
      <c r="B50" s="9" t="s">
        <v>651</v>
      </c>
      <c r="C50" s="1" t="s">
        <v>42</v>
      </c>
      <c r="D50" s="10" t="s">
        <v>5</v>
      </c>
      <c r="E50" s="11">
        <v>2019</v>
      </c>
      <c r="F50" t="s">
        <v>675</v>
      </c>
    </row>
    <row r="51" spans="1:6" x14ac:dyDescent="0.2">
      <c r="A51" s="1" t="s">
        <v>33</v>
      </c>
      <c r="B51" s="9" t="s">
        <v>650</v>
      </c>
      <c r="C51" s="1" t="s">
        <v>16</v>
      </c>
      <c r="D51" s="10" t="s">
        <v>5</v>
      </c>
      <c r="E51" s="11">
        <v>2019</v>
      </c>
      <c r="F51" t="s">
        <v>675</v>
      </c>
    </row>
    <row r="52" spans="1:6" x14ac:dyDescent="0.2">
      <c r="A52" s="1" t="s">
        <v>34</v>
      </c>
      <c r="B52" s="9" t="s">
        <v>650</v>
      </c>
      <c r="C52" s="1" t="s">
        <v>7</v>
      </c>
      <c r="D52" s="10" t="s">
        <v>5</v>
      </c>
      <c r="E52" s="11">
        <v>2019</v>
      </c>
      <c r="F52" t="s">
        <v>675</v>
      </c>
    </row>
    <row r="53" spans="1:6" x14ac:dyDescent="0.2">
      <c r="A53" s="1" t="s">
        <v>35</v>
      </c>
      <c r="B53" s="9" t="s">
        <v>650</v>
      </c>
      <c r="C53" s="1" t="s">
        <v>7</v>
      </c>
      <c r="D53" s="10" t="s">
        <v>5</v>
      </c>
      <c r="E53" s="11">
        <v>2019</v>
      </c>
      <c r="F53" t="s">
        <v>675</v>
      </c>
    </row>
    <row r="54" spans="1:6" x14ac:dyDescent="0.2">
      <c r="A54" s="1" t="s">
        <v>63</v>
      </c>
      <c r="B54" s="9" t="s">
        <v>651</v>
      </c>
      <c r="C54" s="1" t="s">
        <v>42</v>
      </c>
      <c r="D54" s="10" t="s">
        <v>5</v>
      </c>
      <c r="E54" s="11">
        <v>2019</v>
      </c>
      <c r="F54" t="s">
        <v>675</v>
      </c>
    </row>
    <row r="55" spans="1:6" x14ac:dyDescent="0.2">
      <c r="A55" s="1" t="s">
        <v>645</v>
      </c>
      <c r="B55" s="9" t="s">
        <v>648</v>
      </c>
      <c r="C55" s="1" t="s">
        <v>42</v>
      </c>
      <c r="D55" t="s">
        <v>5</v>
      </c>
      <c r="E55" s="3">
        <v>2019</v>
      </c>
      <c r="F55" t="s">
        <v>675</v>
      </c>
    </row>
    <row r="56" spans="1:6" x14ac:dyDescent="0.2">
      <c r="A56" s="1" t="s">
        <v>64</v>
      </c>
      <c r="B56" s="9" t="s">
        <v>650</v>
      </c>
      <c r="C56" s="1" t="s">
        <v>7</v>
      </c>
      <c r="D56" t="s">
        <v>5</v>
      </c>
      <c r="E56" s="11">
        <v>2009</v>
      </c>
      <c r="F56" t="s">
        <v>656</v>
      </c>
    </row>
    <row r="57" spans="1:6" x14ac:dyDescent="0.2">
      <c r="A57" s="1" t="s">
        <v>65</v>
      </c>
      <c r="B57" s="9" t="s">
        <v>650</v>
      </c>
      <c r="C57" s="1" t="s">
        <v>7</v>
      </c>
      <c r="D57" t="s">
        <v>5</v>
      </c>
      <c r="E57" s="11">
        <v>2009</v>
      </c>
      <c r="F57" t="s">
        <v>655</v>
      </c>
    </row>
    <row r="58" spans="1:6" x14ac:dyDescent="0.2">
      <c r="A58" s="1" t="s">
        <v>66</v>
      </c>
      <c r="B58" s="9" t="s">
        <v>650</v>
      </c>
      <c r="C58" s="1" t="s">
        <v>7</v>
      </c>
      <c r="D58" t="s">
        <v>5</v>
      </c>
      <c r="E58" s="11">
        <v>2009</v>
      </c>
      <c r="F58" t="s">
        <v>654</v>
      </c>
    </row>
    <row r="59" spans="1:6" x14ac:dyDescent="0.2">
      <c r="A59" s="1" t="s">
        <v>67</v>
      </c>
      <c r="B59" s="9" t="s">
        <v>650</v>
      </c>
      <c r="C59" s="1" t="s">
        <v>7</v>
      </c>
      <c r="D59" t="s">
        <v>5</v>
      </c>
      <c r="E59" s="11">
        <v>2009</v>
      </c>
      <c r="F59" t="s">
        <v>653</v>
      </c>
    </row>
    <row r="60" spans="1:6" x14ac:dyDescent="0.2">
      <c r="A60" s="1" t="s">
        <v>68</v>
      </c>
      <c r="B60" s="9" t="s">
        <v>650</v>
      </c>
      <c r="C60" s="1" t="s">
        <v>7</v>
      </c>
      <c r="D60" t="s">
        <v>5</v>
      </c>
      <c r="E60" s="11">
        <v>2010</v>
      </c>
      <c r="F60" t="s">
        <v>665</v>
      </c>
    </row>
    <row r="61" spans="1:6" x14ac:dyDescent="0.2">
      <c r="A61" s="1" t="s">
        <v>69</v>
      </c>
      <c r="B61" s="9" t="s">
        <v>650</v>
      </c>
      <c r="C61" s="1" t="s">
        <v>7</v>
      </c>
      <c r="D61" t="s">
        <v>5</v>
      </c>
      <c r="E61" s="11">
        <v>2010</v>
      </c>
      <c r="F61" t="s">
        <v>664</v>
      </c>
    </row>
    <row r="62" spans="1:6" x14ac:dyDescent="0.2">
      <c r="A62" s="1" t="s">
        <v>70</v>
      </c>
      <c r="B62" s="9" t="s">
        <v>650</v>
      </c>
      <c r="C62" s="1" t="s">
        <v>7</v>
      </c>
      <c r="D62" t="s">
        <v>5</v>
      </c>
      <c r="E62" s="11">
        <v>2010</v>
      </c>
      <c r="F62" t="s">
        <v>663</v>
      </c>
    </row>
    <row r="63" spans="1:6" x14ac:dyDescent="0.2">
      <c r="A63" s="1" t="s">
        <v>71</v>
      </c>
      <c r="B63" s="9" t="s">
        <v>650</v>
      </c>
      <c r="C63" s="1" t="s">
        <v>7</v>
      </c>
      <c r="D63" t="s">
        <v>5</v>
      </c>
      <c r="E63" s="11">
        <v>2010</v>
      </c>
      <c r="F63" t="s">
        <v>662</v>
      </c>
    </row>
    <row r="64" spans="1:6" x14ac:dyDescent="0.2">
      <c r="A64" s="1" t="s">
        <v>72</v>
      </c>
      <c r="B64" s="9" t="s">
        <v>650</v>
      </c>
      <c r="C64" s="1" t="s">
        <v>7</v>
      </c>
      <c r="D64" t="s">
        <v>5</v>
      </c>
      <c r="E64" s="11">
        <v>2010</v>
      </c>
      <c r="F64" t="s">
        <v>661</v>
      </c>
    </row>
    <row r="65" spans="1:6" x14ac:dyDescent="0.2">
      <c r="A65" s="1" t="s">
        <v>73</v>
      </c>
      <c r="B65" s="9" t="s">
        <v>650</v>
      </c>
      <c r="C65" s="1" t="s">
        <v>7</v>
      </c>
      <c r="D65" t="s">
        <v>5</v>
      </c>
      <c r="E65" s="11">
        <v>2010</v>
      </c>
      <c r="F65" t="s">
        <v>660</v>
      </c>
    </row>
    <row r="66" spans="1:6" x14ac:dyDescent="0.2">
      <c r="A66" s="1" t="s">
        <v>74</v>
      </c>
      <c r="B66" s="9" t="s">
        <v>650</v>
      </c>
      <c r="C66" s="13" t="s">
        <v>12</v>
      </c>
      <c r="D66" t="s">
        <v>5</v>
      </c>
      <c r="E66" s="11">
        <v>2010</v>
      </c>
      <c r="F66" t="s">
        <v>659</v>
      </c>
    </row>
    <row r="67" spans="1:6" x14ac:dyDescent="0.2">
      <c r="A67" s="1" t="s">
        <v>75</v>
      </c>
      <c r="B67" s="9" t="s">
        <v>650</v>
      </c>
      <c r="C67" s="13" t="s">
        <v>12</v>
      </c>
      <c r="D67" t="s">
        <v>5</v>
      </c>
      <c r="E67" s="11">
        <v>2010</v>
      </c>
      <c r="F67" t="s">
        <v>658</v>
      </c>
    </row>
    <row r="68" spans="1:6" x14ac:dyDescent="0.2">
      <c r="A68" s="1" t="s">
        <v>76</v>
      </c>
      <c r="B68" s="9" t="s">
        <v>650</v>
      </c>
      <c r="C68" s="13" t="s">
        <v>7</v>
      </c>
      <c r="D68" t="s">
        <v>5</v>
      </c>
      <c r="E68" s="11">
        <v>2012</v>
      </c>
      <c r="F68" t="s">
        <v>671</v>
      </c>
    </row>
    <row r="69" spans="1:6" x14ac:dyDescent="0.2">
      <c r="A69" s="1" t="s">
        <v>77</v>
      </c>
      <c r="B69" s="9" t="s">
        <v>650</v>
      </c>
      <c r="C69" s="13" t="s">
        <v>7</v>
      </c>
      <c r="D69" t="s">
        <v>5</v>
      </c>
      <c r="E69" s="11">
        <v>2012</v>
      </c>
      <c r="F69" t="s">
        <v>78</v>
      </c>
    </row>
    <row r="70" spans="1:6" x14ac:dyDescent="0.2">
      <c r="A70" s="1" t="s">
        <v>79</v>
      </c>
      <c r="B70" s="9" t="s">
        <v>650</v>
      </c>
      <c r="C70" s="13" t="s">
        <v>7</v>
      </c>
      <c r="D70" t="s">
        <v>5</v>
      </c>
      <c r="E70" s="11">
        <v>2012</v>
      </c>
      <c r="F70" t="s">
        <v>669</v>
      </c>
    </row>
    <row r="71" spans="1:6" x14ac:dyDescent="0.2">
      <c r="A71" s="1" t="s">
        <v>80</v>
      </c>
      <c r="B71" s="9" t="s">
        <v>650</v>
      </c>
      <c r="C71" s="13" t="s">
        <v>7</v>
      </c>
      <c r="D71" t="s">
        <v>5</v>
      </c>
      <c r="E71" s="11">
        <v>2012</v>
      </c>
      <c r="F71" t="s">
        <v>668</v>
      </c>
    </row>
    <row r="72" spans="1:6" x14ac:dyDescent="0.2">
      <c r="A72" s="1" t="s">
        <v>81</v>
      </c>
      <c r="B72" s="9" t="s">
        <v>650</v>
      </c>
      <c r="C72" s="13" t="s">
        <v>7</v>
      </c>
      <c r="D72" t="s">
        <v>5</v>
      </c>
      <c r="E72" s="11">
        <v>2012</v>
      </c>
      <c r="F72" t="s">
        <v>667</v>
      </c>
    </row>
    <row r="73" spans="1:6" x14ac:dyDescent="0.2">
      <c r="A73" s="1" t="s">
        <v>82</v>
      </c>
      <c r="B73" s="9" t="s">
        <v>650</v>
      </c>
      <c r="C73" s="13" t="s">
        <v>7</v>
      </c>
      <c r="D73" t="s">
        <v>5</v>
      </c>
      <c r="E73" s="11">
        <v>2012</v>
      </c>
      <c r="F73" t="s">
        <v>670</v>
      </c>
    </row>
    <row r="74" spans="1:6" x14ac:dyDescent="0.2">
      <c r="A74" s="1" t="s">
        <v>83</v>
      </c>
      <c r="B74" s="9" t="s">
        <v>650</v>
      </c>
      <c r="C74" s="13" t="s">
        <v>7</v>
      </c>
      <c r="D74" t="s">
        <v>5</v>
      </c>
      <c r="E74" s="11">
        <v>2012</v>
      </c>
      <c r="F74" t="s">
        <v>84</v>
      </c>
    </row>
    <row r="75" spans="1:6" x14ac:dyDescent="0.2">
      <c r="A75" s="1" t="s">
        <v>85</v>
      </c>
      <c r="B75" s="9" t="s">
        <v>650</v>
      </c>
      <c r="C75" s="13" t="s">
        <v>7</v>
      </c>
      <c r="D75" t="s">
        <v>5</v>
      </c>
      <c r="E75" s="11">
        <v>2010</v>
      </c>
      <c r="F75" t="s">
        <v>86</v>
      </c>
    </row>
    <row r="76" spans="1:6" x14ac:dyDescent="0.2">
      <c r="A76" s="1" t="s">
        <v>87</v>
      </c>
      <c r="B76" s="9" t="s">
        <v>650</v>
      </c>
      <c r="C76" s="13" t="s">
        <v>12</v>
      </c>
      <c r="D76" t="s">
        <v>5</v>
      </c>
      <c r="E76" s="11">
        <v>2011</v>
      </c>
      <c r="F76" t="s">
        <v>88</v>
      </c>
    </row>
    <row r="77" spans="1:6" x14ac:dyDescent="0.2">
      <c r="A77" s="1" t="s">
        <v>89</v>
      </c>
      <c r="B77" s="9" t="s">
        <v>650</v>
      </c>
      <c r="C77" s="13" t="s">
        <v>7</v>
      </c>
      <c r="D77" t="s">
        <v>5</v>
      </c>
      <c r="E77" s="11">
        <v>2011</v>
      </c>
      <c r="F77" t="s">
        <v>90</v>
      </c>
    </row>
    <row r="78" spans="1:6" x14ac:dyDescent="0.2">
      <c r="A78" s="1" t="s">
        <v>91</v>
      </c>
      <c r="B78" s="9" t="s">
        <v>650</v>
      </c>
      <c r="C78" s="13" t="s">
        <v>7</v>
      </c>
      <c r="D78" t="s">
        <v>5</v>
      </c>
      <c r="E78" s="11">
        <v>2013</v>
      </c>
      <c r="F78" t="s">
        <v>92</v>
      </c>
    </row>
    <row r="79" spans="1:6" x14ac:dyDescent="0.2">
      <c r="A79" s="1" t="s">
        <v>93</v>
      </c>
      <c r="B79" s="9" t="s">
        <v>650</v>
      </c>
      <c r="C79" s="13" t="s">
        <v>7</v>
      </c>
      <c r="D79" t="s">
        <v>5</v>
      </c>
      <c r="E79" s="11">
        <v>2013</v>
      </c>
      <c r="F79" t="s">
        <v>94</v>
      </c>
    </row>
    <row r="80" spans="1:6" x14ac:dyDescent="0.2">
      <c r="A80" s="1" t="s">
        <v>95</v>
      </c>
      <c r="B80" s="9" t="s">
        <v>650</v>
      </c>
      <c r="C80" s="13" t="s">
        <v>7</v>
      </c>
      <c r="D80" t="s">
        <v>5</v>
      </c>
      <c r="E80" s="11">
        <v>2013</v>
      </c>
      <c r="F80" t="s">
        <v>96</v>
      </c>
    </row>
    <row r="81" spans="1:6" x14ac:dyDescent="0.2">
      <c r="A81" s="1" t="s">
        <v>97</v>
      </c>
      <c r="B81" s="9" t="s">
        <v>650</v>
      </c>
      <c r="C81" s="13" t="s">
        <v>7</v>
      </c>
      <c r="D81" s="1" t="s">
        <v>5</v>
      </c>
      <c r="E81" s="3">
        <v>2016</v>
      </c>
      <c r="F81" t="s">
        <v>98</v>
      </c>
    </row>
    <row r="82" spans="1:6" x14ac:dyDescent="0.2">
      <c r="A82" s="1" t="s">
        <v>99</v>
      </c>
      <c r="B82" s="9" t="s">
        <v>650</v>
      </c>
      <c r="C82" s="1" t="s">
        <v>7</v>
      </c>
      <c r="D82" s="1" t="s">
        <v>5</v>
      </c>
      <c r="E82" s="3">
        <v>2016</v>
      </c>
      <c r="F82" t="s">
        <v>100</v>
      </c>
    </row>
    <row r="83" spans="1:6" x14ac:dyDescent="0.2">
      <c r="A83" s="1" t="s">
        <v>101</v>
      </c>
      <c r="B83" s="9" t="s">
        <v>650</v>
      </c>
      <c r="C83" s="1" t="s">
        <v>16</v>
      </c>
      <c r="D83" s="1" t="s">
        <v>5</v>
      </c>
      <c r="E83" s="3">
        <v>2016</v>
      </c>
      <c r="F83" t="s">
        <v>102</v>
      </c>
    </row>
    <row r="84" spans="1:6" x14ac:dyDescent="0.2">
      <c r="A84" s="1" t="s">
        <v>103</v>
      </c>
      <c r="B84" s="9" t="s">
        <v>650</v>
      </c>
      <c r="C84" s="1" t="s">
        <v>16</v>
      </c>
      <c r="D84" s="1" t="s">
        <v>5</v>
      </c>
      <c r="E84" s="3">
        <v>2016</v>
      </c>
      <c r="F84" t="s">
        <v>104</v>
      </c>
    </row>
    <row r="85" spans="1:6" x14ac:dyDescent="0.2">
      <c r="A85" s="1" t="s">
        <v>105</v>
      </c>
      <c r="B85" s="9" t="s">
        <v>650</v>
      </c>
      <c r="C85" s="1" t="s">
        <v>16</v>
      </c>
      <c r="D85" s="1" t="s">
        <v>5</v>
      </c>
      <c r="E85" s="3">
        <v>2016</v>
      </c>
      <c r="F85" t="s">
        <v>106</v>
      </c>
    </row>
    <row r="86" spans="1:6" x14ac:dyDescent="0.2">
      <c r="A86" s="1" t="s">
        <v>107</v>
      </c>
      <c r="B86" s="9" t="s">
        <v>650</v>
      </c>
      <c r="C86" s="1" t="s">
        <v>16</v>
      </c>
      <c r="D86" s="1" t="s">
        <v>5</v>
      </c>
      <c r="E86" s="3">
        <v>2016</v>
      </c>
      <c r="F86" t="s">
        <v>108</v>
      </c>
    </row>
    <row r="87" spans="1:6" x14ac:dyDescent="0.2">
      <c r="A87" s="1" t="s">
        <v>109</v>
      </c>
      <c r="B87" s="9" t="s">
        <v>650</v>
      </c>
      <c r="C87" s="1" t="s">
        <v>12</v>
      </c>
      <c r="D87" s="1" t="s">
        <v>5</v>
      </c>
      <c r="E87" s="3">
        <v>2016</v>
      </c>
      <c r="F87" t="s">
        <v>110</v>
      </c>
    </row>
    <row r="88" spans="1:6" x14ac:dyDescent="0.2">
      <c r="A88" s="1" t="s">
        <v>111</v>
      </c>
      <c r="B88" s="9" t="s">
        <v>650</v>
      </c>
      <c r="C88" s="1" t="s">
        <v>12</v>
      </c>
      <c r="D88" s="1" t="s">
        <v>5</v>
      </c>
      <c r="E88" s="3">
        <v>2016</v>
      </c>
      <c r="F88" t="s">
        <v>112</v>
      </c>
    </row>
    <row r="89" spans="1:6" x14ac:dyDescent="0.2">
      <c r="A89" s="1" t="s">
        <v>113</v>
      </c>
      <c r="B89" s="9" t="s">
        <v>650</v>
      </c>
      <c r="C89" s="1" t="s">
        <v>12</v>
      </c>
      <c r="D89" s="1" t="s">
        <v>5</v>
      </c>
      <c r="E89" s="3">
        <v>2016</v>
      </c>
      <c r="F89" t="s">
        <v>114</v>
      </c>
    </row>
    <row r="90" spans="1:6" x14ac:dyDescent="0.2">
      <c r="A90" s="1" t="s">
        <v>115</v>
      </c>
      <c r="B90" s="9" t="s">
        <v>650</v>
      </c>
      <c r="C90" s="1" t="s">
        <v>12</v>
      </c>
      <c r="D90" s="1" t="s">
        <v>5</v>
      </c>
      <c r="E90" s="3">
        <v>2016</v>
      </c>
      <c r="F90" t="s">
        <v>116</v>
      </c>
    </row>
    <row r="91" spans="1:6" x14ac:dyDescent="0.2">
      <c r="A91" s="1" t="s">
        <v>117</v>
      </c>
      <c r="B91" s="9" t="s">
        <v>650</v>
      </c>
      <c r="C91" s="1" t="s">
        <v>7</v>
      </c>
      <c r="D91" s="1" t="s">
        <v>5</v>
      </c>
      <c r="E91" s="3">
        <v>2016</v>
      </c>
      <c r="F91" t="s">
        <v>118</v>
      </c>
    </row>
    <row r="92" spans="1:6" x14ac:dyDescent="0.2">
      <c r="A92" s="1" t="s">
        <v>119</v>
      </c>
      <c r="B92" s="9" t="s">
        <v>650</v>
      </c>
      <c r="C92" s="1" t="s">
        <v>7</v>
      </c>
      <c r="D92" s="1" t="s">
        <v>5</v>
      </c>
      <c r="E92" s="3">
        <v>2017</v>
      </c>
      <c r="F92" t="s">
        <v>120</v>
      </c>
    </row>
    <row r="93" spans="1:6" x14ac:dyDescent="0.2">
      <c r="A93" s="1" t="s">
        <v>121</v>
      </c>
      <c r="B93" s="9" t="s">
        <v>650</v>
      </c>
      <c r="C93" s="1" t="s">
        <v>12</v>
      </c>
      <c r="D93" s="1" t="s">
        <v>5</v>
      </c>
      <c r="E93" s="3">
        <v>2017</v>
      </c>
      <c r="F93" s="14" t="s">
        <v>122</v>
      </c>
    </row>
    <row r="94" spans="1:6" x14ac:dyDescent="0.2">
      <c r="A94" s="1" t="s">
        <v>123</v>
      </c>
      <c r="B94" s="9" t="s">
        <v>650</v>
      </c>
      <c r="C94" s="1" t="s">
        <v>16</v>
      </c>
      <c r="D94" s="1" t="s">
        <v>5</v>
      </c>
      <c r="E94" s="3">
        <v>2017</v>
      </c>
      <c r="F94" t="s">
        <v>124</v>
      </c>
    </row>
    <row r="95" spans="1:6" x14ac:dyDescent="0.2">
      <c r="A95" s="1" t="s">
        <v>125</v>
      </c>
      <c r="B95" s="9" t="s">
        <v>650</v>
      </c>
      <c r="C95" s="1" t="s">
        <v>16</v>
      </c>
      <c r="D95" s="1" t="s">
        <v>5</v>
      </c>
      <c r="E95" s="3">
        <v>2017</v>
      </c>
      <c r="F95" t="s">
        <v>126</v>
      </c>
    </row>
    <row r="96" spans="1:6" x14ac:dyDescent="0.2">
      <c r="A96" s="1" t="s">
        <v>127</v>
      </c>
      <c r="B96" s="9" t="s">
        <v>650</v>
      </c>
      <c r="C96" s="1" t="s">
        <v>7</v>
      </c>
      <c r="D96" s="1" t="s">
        <v>5</v>
      </c>
      <c r="E96" s="3">
        <v>2017</v>
      </c>
      <c r="F96" t="s">
        <v>128</v>
      </c>
    </row>
    <row r="97" spans="1:6" x14ac:dyDescent="0.2">
      <c r="A97" s="1" t="s">
        <v>129</v>
      </c>
      <c r="B97" s="9" t="s">
        <v>650</v>
      </c>
      <c r="C97" s="1" t="s">
        <v>12</v>
      </c>
      <c r="D97" s="1" t="s">
        <v>5</v>
      </c>
      <c r="E97" s="3">
        <v>2017</v>
      </c>
      <c r="F97" t="s">
        <v>130</v>
      </c>
    </row>
    <row r="98" spans="1:6" x14ac:dyDescent="0.2">
      <c r="A98" s="1" t="s">
        <v>131</v>
      </c>
      <c r="B98" s="9" t="s">
        <v>650</v>
      </c>
      <c r="C98" s="1" t="s">
        <v>7</v>
      </c>
      <c r="D98" s="1" t="s">
        <v>5</v>
      </c>
      <c r="E98" s="3">
        <v>2017</v>
      </c>
      <c r="F98" t="s">
        <v>132</v>
      </c>
    </row>
    <row r="99" spans="1:6" x14ac:dyDescent="0.2">
      <c r="A99" s="1" t="s">
        <v>133</v>
      </c>
      <c r="B99" s="9" t="s">
        <v>650</v>
      </c>
      <c r="C99" s="1" t="s">
        <v>16</v>
      </c>
      <c r="D99" s="1" t="s">
        <v>5</v>
      </c>
      <c r="E99" s="3">
        <v>2017</v>
      </c>
      <c r="F99" t="s">
        <v>134</v>
      </c>
    </row>
    <row r="100" spans="1:6" x14ac:dyDescent="0.2">
      <c r="A100" s="1" t="s">
        <v>135</v>
      </c>
      <c r="B100" s="9" t="s">
        <v>650</v>
      </c>
      <c r="C100" s="1" t="s">
        <v>16</v>
      </c>
      <c r="D100" s="1" t="s">
        <v>5</v>
      </c>
      <c r="E100" s="3">
        <v>2017</v>
      </c>
      <c r="F100" t="s">
        <v>136</v>
      </c>
    </row>
    <row r="101" spans="1:6" x14ac:dyDescent="0.2">
      <c r="A101" s="1" t="s">
        <v>137</v>
      </c>
      <c r="B101" s="9" t="s">
        <v>650</v>
      </c>
      <c r="C101" s="1" t="s">
        <v>7</v>
      </c>
      <c r="D101" s="1" t="s">
        <v>5</v>
      </c>
      <c r="E101" s="3">
        <v>2017</v>
      </c>
      <c r="F101" t="s">
        <v>138</v>
      </c>
    </row>
    <row r="102" spans="1:6" x14ac:dyDescent="0.2">
      <c r="A102" s="1" t="s">
        <v>139</v>
      </c>
      <c r="B102" s="9" t="s">
        <v>650</v>
      </c>
      <c r="C102" s="1" t="s">
        <v>7</v>
      </c>
      <c r="D102" s="1" t="s">
        <v>5</v>
      </c>
      <c r="E102" s="3">
        <v>2017</v>
      </c>
      <c r="F102" t="s">
        <v>140</v>
      </c>
    </row>
    <row r="103" spans="1:6" x14ac:dyDescent="0.2">
      <c r="A103" s="1" t="s">
        <v>141</v>
      </c>
      <c r="B103" s="9" t="s">
        <v>650</v>
      </c>
      <c r="C103" s="1" t="s">
        <v>12</v>
      </c>
      <c r="D103" s="1" t="s">
        <v>5</v>
      </c>
      <c r="E103" s="3">
        <v>2017</v>
      </c>
      <c r="F103" t="s">
        <v>142</v>
      </c>
    </row>
    <row r="104" spans="1:6" x14ac:dyDescent="0.2">
      <c r="A104" s="1" t="s">
        <v>143</v>
      </c>
      <c r="B104" s="9" t="s">
        <v>650</v>
      </c>
      <c r="C104" s="1" t="s">
        <v>12</v>
      </c>
      <c r="D104" s="1" t="s">
        <v>5</v>
      </c>
      <c r="E104" s="3">
        <v>2017</v>
      </c>
      <c r="F104" t="s">
        <v>144</v>
      </c>
    </row>
    <row r="105" spans="1:6" x14ac:dyDescent="0.2">
      <c r="A105" s="1" t="s">
        <v>145</v>
      </c>
      <c r="B105" s="9" t="s">
        <v>650</v>
      </c>
      <c r="C105" s="1" t="s">
        <v>16</v>
      </c>
      <c r="D105" s="1" t="s">
        <v>5</v>
      </c>
      <c r="E105" s="3">
        <v>2017</v>
      </c>
      <c r="F105" t="s">
        <v>146</v>
      </c>
    </row>
    <row r="106" spans="1:6" x14ac:dyDescent="0.2">
      <c r="A106" s="1" t="s">
        <v>147</v>
      </c>
      <c r="B106" s="9" t="s">
        <v>652</v>
      </c>
      <c r="C106" s="1" t="s">
        <v>42</v>
      </c>
      <c r="D106" s="1" t="s">
        <v>5</v>
      </c>
      <c r="E106" s="3">
        <v>2020</v>
      </c>
      <c r="F106" t="s">
        <v>675</v>
      </c>
    </row>
    <row r="107" spans="1:6" x14ac:dyDescent="0.2">
      <c r="A107" s="1" t="s">
        <v>148</v>
      </c>
      <c r="B107" s="9" t="s">
        <v>652</v>
      </c>
      <c r="C107" s="1" t="s">
        <v>42</v>
      </c>
      <c r="D107" s="1" t="s">
        <v>5</v>
      </c>
      <c r="E107" s="3">
        <v>2020</v>
      </c>
      <c r="F107" t="s">
        <v>675</v>
      </c>
    </row>
    <row r="108" spans="1:6" x14ac:dyDescent="0.2">
      <c r="A108" s="1" t="s">
        <v>149</v>
      </c>
      <c r="B108" s="9" t="s">
        <v>652</v>
      </c>
      <c r="C108" s="1" t="s">
        <v>42</v>
      </c>
      <c r="D108" s="1" t="s">
        <v>5</v>
      </c>
      <c r="E108" s="3">
        <v>2020</v>
      </c>
      <c r="F108" t="s">
        <v>150</v>
      </c>
    </row>
    <row r="109" spans="1:6" x14ac:dyDescent="0.2">
      <c r="A109" s="1" t="s">
        <v>151</v>
      </c>
      <c r="B109" s="9" t="s">
        <v>652</v>
      </c>
      <c r="C109" s="1" t="s">
        <v>42</v>
      </c>
      <c r="D109" s="1" t="s">
        <v>5</v>
      </c>
      <c r="E109" s="3">
        <v>2020</v>
      </c>
      <c r="F109" t="s">
        <v>675</v>
      </c>
    </row>
    <row r="110" spans="1:6" x14ac:dyDescent="0.2">
      <c r="A110" s="1" t="s">
        <v>152</v>
      </c>
      <c r="B110" s="9" t="s">
        <v>652</v>
      </c>
      <c r="C110" s="1" t="s">
        <v>42</v>
      </c>
      <c r="D110" s="1" t="s">
        <v>5</v>
      </c>
      <c r="E110" s="3">
        <v>2020</v>
      </c>
      <c r="F110" t="s">
        <v>675</v>
      </c>
    </row>
    <row r="111" spans="1:6" x14ac:dyDescent="0.2">
      <c r="A111" s="1" t="s">
        <v>153</v>
      </c>
      <c r="B111" s="9" t="s">
        <v>652</v>
      </c>
      <c r="C111" s="1" t="s">
        <v>42</v>
      </c>
      <c r="D111" s="1" t="s">
        <v>5</v>
      </c>
      <c r="E111" s="3">
        <v>2020</v>
      </c>
      <c r="F111" t="s">
        <v>675</v>
      </c>
    </row>
    <row r="112" spans="1:6" x14ac:dyDescent="0.2">
      <c r="A112" s="1" t="s">
        <v>154</v>
      </c>
      <c r="B112" s="9" t="s">
        <v>650</v>
      </c>
      <c r="C112" s="1" t="s">
        <v>7</v>
      </c>
      <c r="D112" t="s">
        <v>5</v>
      </c>
      <c r="E112" s="3">
        <v>2011</v>
      </c>
      <c r="F112" s="1" t="s">
        <v>155</v>
      </c>
    </row>
    <row r="113" spans="1:6" x14ac:dyDescent="0.2">
      <c r="A113" s="1" t="s">
        <v>156</v>
      </c>
      <c r="B113" s="9" t="s">
        <v>650</v>
      </c>
      <c r="C113" s="1" t="s">
        <v>12</v>
      </c>
      <c r="D113" t="s">
        <v>5</v>
      </c>
      <c r="E113" s="3">
        <v>2015</v>
      </c>
      <c r="F113" s="1" t="s">
        <v>657</v>
      </c>
    </row>
    <row r="114" spans="1:6" x14ac:dyDescent="0.2">
      <c r="A114" s="1" t="s">
        <v>157</v>
      </c>
      <c r="B114" s="9" t="s">
        <v>650</v>
      </c>
      <c r="C114" s="1" t="s">
        <v>12</v>
      </c>
      <c r="D114" t="s">
        <v>5</v>
      </c>
      <c r="E114" s="3">
        <v>2016</v>
      </c>
      <c r="F114" s="8" t="s">
        <v>158</v>
      </c>
    </row>
    <row r="115" spans="1:6" x14ac:dyDescent="0.2">
      <c r="A115" s="1" t="s">
        <v>159</v>
      </c>
      <c r="B115" s="9" t="s">
        <v>650</v>
      </c>
      <c r="C115" s="1" t="s">
        <v>12</v>
      </c>
      <c r="D115" t="s">
        <v>5</v>
      </c>
      <c r="E115" s="3">
        <v>2014</v>
      </c>
      <c r="F115" t="s">
        <v>666</v>
      </c>
    </row>
    <row r="116" spans="1:6" x14ac:dyDescent="0.2">
      <c r="A116" s="1" t="s">
        <v>36</v>
      </c>
      <c r="B116" s="9" t="s">
        <v>650</v>
      </c>
      <c r="C116" s="1" t="s">
        <v>7</v>
      </c>
      <c r="D116" t="s">
        <v>5</v>
      </c>
      <c r="E116" s="3">
        <v>2012</v>
      </c>
      <c r="F116" t="s">
        <v>675</v>
      </c>
    </row>
    <row r="117" spans="1:6" x14ac:dyDescent="0.2">
      <c r="A117" s="1" t="s">
        <v>37</v>
      </c>
      <c r="B117" s="9" t="s">
        <v>650</v>
      </c>
      <c r="C117" s="1" t="s">
        <v>7</v>
      </c>
      <c r="D117" t="s">
        <v>5</v>
      </c>
      <c r="E117" s="3">
        <v>2012</v>
      </c>
      <c r="F117" t="s">
        <v>675</v>
      </c>
    </row>
    <row r="118" spans="1:6" ht="17" customHeight="1" x14ac:dyDescent="0.2">
      <c r="A118" s="1" t="s">
        <v>38</v>
      </c>
      <c r="B118" s="9" t="s">
        <v>650</v>
      </c>
      <c r="C118" s="1" t="s">
        <v>7</v>
      </c>
      <c r="D118" t="s">
        <v>5</v>
      </c>
      <c r="E118" s="3" t="s">
        <v>4</v>
      </c>
      <c r="F118" t="s">
        <v>675</v>
      </c>
    </row>
    <row r="119" spans="1:6" ht="17" customHeight="1" x14ac:dyDescent="0.2">
      <c r="A119" s="1" t="s">
        <v>39</v>
      </c>
      <c r="B119" s="9" t="s">
        <v>650</v>
      </c>
      <c r="C119" s="1" t="s">
        <v>12</v>
      </c>
      <c r="D119" t="s">
        <v>5</v>
      </c>
      <c r="E119" s="3">
        <v>2011</v>
      </c>
      <c r="F119" t="s">
        <v>675</v>
      </c>
    </row>
    <row r="120" spans="1:6" ht="17" customHeight="1" x14ac:dyDescent="0.2">
      <c r="A120" s="1" t="s">
        <v>160</v>
      </c>
      <c r="B120" s="9" t="s">
        <v>650</v>
      </c>
      <c r="C120" s="1" t="s">
        <v>7</v>
      </c>
      <c r="D120" t="s">
        <v>5</v>
      </c>
      <c r="E120" s="3">
        <v>2011</v>
      </c>
      <c r="F120" s="15" t="s">
        <v>161</v>
      </c>
    </row>
    <row r="121" spans="1:6" ht="17" customHeight="1" x14ac:dyDescent="0.2">
      <c r="A121" s="1" t="s">
        <v>162</v>
      </c>
      <c r="B121" s="9" t="s">
        <v>650</v>
      </c>
      <c r="C121" s="1" t="s">
        <v>7</v>
      </c>
      <c r="D121" t="s">
        <v>5</v>
      </c>
      <c r="E121" s="3">
        <v>2011</v>
      </c>
      <c r="F121" s="15" t="s">
        <v>163</v>
      </c>
    </row>
    <row r="122" spans="1:6" ht="17" customHeight="1" x14ac:dyDescent="0.2">
      <c r="A122" s="1" t="s">
        <v>164</v>
      </c>
      <c r="B122" s="9" t="s">
        <v>650</v>
      </c>
      <c r="C122" s="12" t="s">
        <v>7</v>
      </c>
      <c r="D122" t="s">
        <v>5</v>
      </c>
      <c r="E122" s="11">
        <v>2012</v>
      </c>
      <c r="F122" t="s">
        <v>165</v>
      </c>
    </row>
    <row r="123" spans="1:6" ht="17" customHeight="1" x14ac:dyDescent="0.2">
      <c r="A123" s="1" t="s">
        <v>166</v>
      </c>
      <c r="B123" s="9" t="s">
        <v>650</v>
      </c>
      <c r="C123" s="12" t="s">
        <v>7</v>
      </c>
      <c r="D123" t="s">
        <v>5</v>
      </c>
      <c r="E123" s="11">
        <v>2012</v>
      </c>
      <c r="F123" t="s">
        <v>167</v>
      </c>
    </row>
    <row r="124" spans="1:6" ht="17" customHeight="1" x14ac:dyDescent="0.2">
      <c r="A124" s="1" t="s">
        <v>168</v>
      </c>
      <c r="B124" s="9" t="s">
        <v>650</v>
      </c>
      <c r="C124" s="12" t="s">
        <v>7</v>
      </c>
      <c r="D124" t="s">
        <v>5</v>
      </c>
      <c r="E124" s="11">
        <v>2012</v>
      </c>
      <c r="F124" t="s">
        <v>169</v>
      </c>
    </row>
    <row r="125" spans="1:6" ht="17" customHeight="1" x14ac:dyDescent="0.2">
      <c r="A125" s="1" t="s">
        <v>170</v>
      </c>
      <c r="B125" s="9" t="s">
        <v>650</v>
      </c>
      <c r="C125" s="12" t="s">
        <v>7</v>
      </c>
      <c r="D125" t="s">
        <v>5</v>
      </c>
      <c r="E125" s="11">
        <v>2012</v>
      </c>
      <c r="F125" t="s">
        <v>171</v>
      </c>
    </row>
    <row r="126" spans="1:6" ht="17" customHeight="1" x14ac:dyDescent="0.2">
      <c r="A126" s="1" t="s">
        <v>172</v>
      </c>
      <c r="B126" s="9" t="s">
        <v>650</v>
      </c>
      <c r="C126" s="12" t="s">
        <v>7</v>
      </c>
      <c r="D126" t="s">
        <v>5</v>
      </c>
      <c r="E126" s="11">
        <v>2012</v>
      </c>
      <c r="F126" t="s">
        <v>173</v>
      </c>
    </row>
    <row r="127" spans="1:6" ht="17" customHeight="1" x14ac:dyDescent="0.2">
      <c r="A127" s="1" t="s">
        <v>174</v>
      </c>
      <c r="B127" s="9" t="s">
        <v>650</v>
      </c>
      <c r="C127" s="12" t="s">
        <v>7</v>
      </c>
      <c r="D127" t="s">
        <v>5</v>
      </c>
      <c r="E127" s="11">
        <v>2012</v>
      </c>
      <c r="F127" t="s">
        <v>175</v>
      </c>
    </row>
    <row r="128" spans="1:6" ht="17" customHeight="1" x14ac:dyDescent="0.2">
      <c r="A128" s="1" t="s">
        <v>176</v>
      </c>
      <c r="B128" s="9" t="s">
        <v>650</v>
      </c>
      <c r="C128" s="12" t="s">
        <v>7</v>
      </c>
      <c r="D128" t="s">
        <v>5</v>
      </c>
      <c r="E128" s="11">
        <v>2012</v>
      </c>
      <c r="F128" t="s">
        <v>177</v>
      </c>
    </row>
    <row r="129" spans="1:6" ht="17" customHeight="1" x14ac:dyDescent="0.2">
      <c r="A129" s="1" t="s">
        <v>178</v>
      </c>
      <c r="B129" s="9" t="s">
        <v>650</v>
      </c>
      <c r="C129" s="12" t="s">
        <v>7</v>
      </c>
      <c r="D129" t="s">
        <v>5</v>
      </c>
      <c r="E129" s="11">
        <v>2012</v>
      </c>
      <c r="F129" t="s">
        <v>179</v>
      </c>
    </row>
    <row r="130" spans="1:6" ht="17" customHeight="1" x14ac:dyDescent="0.2">
      <c r="A130" s="1" t="s">
        <v>180</v>
      </c>
      <c r="B130" s="9" t="s">
        <v>650</v>
      </c>
      <c r="C130" s="12" t="s">
        <v>7</v>
      </c>
      <c r="D130" t="s">
        <v>5</v>
      </c>
      <c r="E130" s="11">
        <v>2012</v>
      </c>
      <c r="F130" t="s">
        <v>181</v>
      </c>
    </row>
    <row r="131" spans="1:6" ht="17" customHeight="1" x14ac:dyDescent="0.2">
      <c r="A131" s="1" t="s">
        <v>182</v>
      </c>
      <c r="B131" s="9" t="s">
        <v>650</v>
      </c>
      <c r="C131" s="12" t="s">
        <v>7</v>
      </c>
      <c r="D131" t="s">
        <v>5</v>
      </c>
      <c r="E131" s="11">
        <v>2012</v>
      </c>
      <c r="F131" t="s">
        <v>183</v>
      </c>
    </row>
    <row r="132" spans="1:6" ht="17" customHeight="1" x14ac:dyDescent="0.2">
      <c r="A132" s="1" t="s">
        <v>184</v>
      </c>
      <c r="B132" s="9" t="s">
        <v>650</v>
      </c>
      <c r="C132" s="12" t="s">
        <v>7</v>
      </c>
      <c r="D132" t="s">
        <v>5</v>
      </c>
      <c r="E132" s="11">
        <v>2013</v>
      </c>
      <c r="F132" t="s">
        <v>185</v>
      </c>
    </row>
    <row r="133" spans="1:6" ht="17" customHeight="1" x14ac:dyDescent="0.2">
      <c r="A133" s="1" t="s">
        <v>186</v>
      </c>
      <c r="B133" s="9" t="s">
        <v>650</v>
      </c>
      <c r="C133" s="12" t="s">
        <v>7</v>
      </c>
      <c r="D133" t="s">
        <v>5</v>
      </c>
      <c r="E133" s="11">
        <v>2013</v>
      </c>
      <c r="F133" t="s">
        <v>187</v>
      </c>
    </row>
    <row r="134" spans="1:6" ht="17" customHeight="1" x14ac:dyDescent="0.2">
      <c r="A134" s="1" t="s">
        <v>188</v>
      </c>
      <c r="B134" s="9" t="s">
        <v>650</v>
      </c>
      <c r="C134" s="12" t="s">
        <v>7</v>
      </c>
      <c r="D134" t="s">
        <v>5</v>
      </c>
      <c r="E134" s="11">
        <v>2013</v>
      </c>
      <c r="F134" t="s">
        <v>189</v>
      </c>
    </row>
    <row r="135" spans="1:6" ht="17" customHeight="1" x14ac:dyDescent="0.2">
      <c r="A135" s="1" t="s">
        <v>190</v>
      </c>
      <c r="B135" s="9" t="s">
        <v>650</v>
      </c>
      <c r="C135" s="12" t="s">
        <v>7</v>
      </c>
      <c r="D135" t="s">
        <v>5</v>
      </c>
      <c r="E135" s="11">
        <v>2013</v>
      </c>
      <c r="F135" t="s">
        <v>191</v>
      </c>
    </row>
    <row r="136" spans="1:6" ht="17" customHeight="1" x14ac:dyDescent="0.2">
      <c r="A136" s="1" t="s">
        <v>192</v>
      </c>
      <c r="B136" s="9" t="s">
        <v>650</v>
      </c>
      <c r="C136" s="12" t="s">
        <v>7</v>
      </c>
      <c r="D136" t="s">
        <v>5</v>
      </c>
      <c r="E136" s="11">
        <v>2013</v>
      </c>
      <c r="F136" t="s">
        <v>193</v>
      </c>
    </row>
    <row r="137" spans="1:6" ht="17" customHeight="1" x14ac:dyDescent="0.2">
      <c r="A137" s="1" t="s">
        <v>194</v>
      </c>
      <c r="B137" s="9" t="s">
        <v>650</v>
      </c>
      <c r="C137" s="12" t="s">
        <v>7</v>
      </c>
      <c r="D137" t="s">
        <v>5</v>
      </c>
      <c r="E137" s="11">
        <v>2013</v>
      </c>
      <c r="F137" t="s">
        <v>195</v>
      </c>
    </row>
    <row r="138" spans="1:6" ht="17" customHeight="1" x14ac:dyDescent="0.2">
      <c r="A138" s="1" t="s">
        <v>196</v>
      </c>
      <c r="B138" s="9" t="s">
        <v>650</v>
      </c>
      <c r="C138" s="12" t="s">
        <v>7</v>
      </c>
      <c r="D138" t="s">
        <v>5</v>
      </c>
      <c r="E138" s="11">
        <v>2013</v>
      </c>
      <c r="F138" t="s">
        <v>197</v>
      </c>
    </row>
    <row r="139" spans="1:6" ht="17" customHeight="1" x14ac:dyDescent="0.2">
      <c r="A139" s="1" t="s">
        <v>198</v>
      </c>
      <c r="B139" s="9" t="s">
        <v>650</v>
      </c>
      <c r="C139" s="12" t="s">
        <v>7</v>
      </c>
      <c r="D139" t="s">
        <v>5</v>
      </c>
      <c r="E139" s="11">
        <v>2013</v>
      </c>
      <c r="F139" t="s">
        <v>199</v>
      </c>
    </row>
    <row r="140" spans="1:6" ht="17" customHeight="1" x14ac:dyDescent="0.2">
      <c r="A140" s="1" t="s">
        <v>200</v>
      </c>
      <c r="B140" s="9" t="s">
        <v>650</v>
      </c>
      <c r="C140" s="12" t="s">
        <v>7</v>
      </c>
      <c r="D140" t="s">
        <v>5</v>
      </c>
      <c r="E140" s="11">
        <v>2013</v>
      </c>
      <c r="F140" t="s">
        <v>201</v>
      </c>
    </row>
    <row r="141" spans="1:6" ht="17" customHeight="1" x14ac:dyDescent="0.2">
      <c r="A141" s="1" t="s">
        <v>202</v>
      </c>
      <c r="B141" s="9" t="s">
        <v>650</v>
      </c>
      <c r="C141" s="12" t="s">
        <v>7</v>
      </c>
      <c r="D141" t="s">
        <v>5</v>
      </c>
      <c r="E141" s="11">
        <v>2013</v>
      </c>
      <c r="F141" t="s">
        <v>203</v>
      </c>
    </row>
    <row r="142" spans="1:6" ht="17" customHeight="1" x14ac:dyDescent="0.2">
      <c r="A142" s="1" t="s">
        <v>204</v>
      </c>
      <c r="B142" s="9" t="s">
        <v>650</v>
      </c>
      <c r="C142" s="12" t="s">
        <v>7</v>
      </c>
      <c r="D142" t="s">
        <v>5</v>
      </c>
      <c r="E142" s="11">
        <v>2013</v>
      </c>
      <c r="F142" t="s">
        <v>205</v>
      </c>
    </row>
    <row r="143" spans="1:6" ht="17" customHeight="1" x14ac:dyDescent="0.2">
      <c r="A143" s="1" t="s">
        <v>206</v>
      </c>
      <c r="B143" s="9" t="s">
        <v>650</v>
      </c>
      <c r="C143" s="12" t="s">
        <v>7</v>
      </c>
      <c r="D143" t="s">
        <v>5</v>
      </c>
      <c r="E143" s="11">
        <v>2013</v>
      </c>
      <c r="F143" t="s">
        <v>207</v>
      </c>
    </row>
    <row r="144" spans="1:6" ht="17" customHeight="1" x14ac:dyDescent="0.2">
      <c r="A144" s="1" t="s">
        <v>208</v>
      </c>
      <c r="B144" s="9" t="s">
        <v>650</v>
      </c>
      <c r="C144" s="12" t="s">
        <v>7</v>
      </c>
      <c r="D144" t="s">
        <v>5</v>
      </c>
      <c r="E144" s="11">
        <v>2013</v>
      </c>
      <c r="F144" t="s">
        <v>209</v>
      </c>
    </row>
    <row r="145" spans="1:6" ht="17" customHeight="1" x14ac:dyDescent="0.2">
      <c r="A145" s="1" t="s">
        <v>210</v>
      </c>
      <c r="B145" s="9" t="s">
        <v>650</v>
      </c>
      <c r="C145" s="12" t="s">
        <v>7</v>
      </c>
      <c r="D145" t="s">
        <v>5</v>
      </c>
      <c r="E145" s="11">
        <v>2013</v>
      </c>
      <c r="F145" t="s">
        <v>211</v>
      </c>
    </row>
    <row r="146" spans="1:6" ht="17" customHeight="1" x14ac:dyDescent="0.2">
      <c r="A146" s="1" t="s">
        <v>212</v>
      </c>
      <c r="B146" s="9" t="s">
        <v>650</v>
      </c>
      <c r="C146" s="12" t="s">
        <v>7</v>
      </c>
      <c r="D146" t="s">
        <v>5</v>
      </c>
      <c r="E146" s="11">
        <v>2013</v>
      </c>
      <c r="F146" t="s">
        <v>213</v>
      </c>
    </row>
    <row r="147" spans="1:6" ht="17" customHeight="1" x14ac:dyDescent="0.2">
      <c r="A147" s="1" t="s">
        <v>214</v>
      </c>
      <c r="B147" s="9" t="s">
        <v>650</v>
      </c>
      <c r="C147" s="12" t="s">
        <v>7</v>
      </c>
      <c r="D147" t="s">
        <v>5</v>
      </c>
      <c r="E147" s="11">
        <v>2013</v>
      </c>
      <c r="F147" t="s">
        <v>215</v>
      </c>
    </row>
    <row r="148" spans="1:6" ht="17" customHeight="1" x14ac:dyDescent="0.2">
      <c r="A148" s="1" t="s">
        <v>216</v>
      </c>
      <c r="B148" s="9" t="s">
        <v>650</v>
      </c>
      <c r="C148" s="12" t="s">
        <v>7</v>
      </c>
      <c r="D148" t="s">
        <v>5</v>
      </c>
      <c r="E148" s="11">
        <v>2013</v>
      </c>
      <c r="F148" t="s">
        <v>217</v>
      </c>
    </row>
    <row r="149" spans="1:6" ht="17" customHeight="1" x14ac:dyDescent="0.2">
      <c r="A149" s="1" t="s">
        <v>218</v>
      </c>
      <c r="B149" s="9" t="s">
        <v>650</v>
      </c>
      <c r="C149" s="12" t="s">
        <v>7</v>
      </c>
      <c r="D149" t="s">
        <v>5</v>
      </c>
      <c r="E149" s="11">
        <v>2013</v>
      </c>
      <c r="F149" t="s">
        <v>219</v>
      </c>
    </row>
    <row r="150" spans="1:6" ht="17" customHeight="1" x14ac:dyDescent="0.2">
      <c r="A150" s="1" t="s">
        <v>220</v>
      </c>
      <c r="B150" s="9" t="s">
        <v>650</v>
      </c>
      <c r="C150" s="12" t="s">
        <v>7</v>
      </c>
      <c r="D150" t="s">
        <v>5</v>
      </c>
      <c r="E150" s="11">
        <v>2013</v>
      </c>
      <c r="F150" t="s">
        <v>221</v>
      </c>
    </row>
    <row r="151" spans="1:6" ht="17" customHeight="1" x14ac:dyDescent="0.2">
      <c r="A151" s="1" t="s">
        <v>222</v>
      </c>
      <c r="B151" s="9" t="s">
        <v>650</v>
      </c>
      <c r="C151" s="12" t="s">
        <v>7</v>
      </c>
      <c r="D151" t="s">
        <v>5</v>
      </c>
      <c r="E151" s="11">
        <v>2013</v>
      </c>
      <c r="F151" t="s">
        <v>223</v>
      </c>
    </row>
    <row r="152" spans="1:6" ht="17" customHeight="1" x14ac:dyDescent="0.2">
      <c r="A152" s="1" t="s">
        <v>224</v>
      </c>
      <c r="B152" s="9" t="s">
        <v>650</v>
      </c>
      <c r="C152" s="12" t="s">
        <v>12</v>
      </c>
      <c r="D152" t="s">
        <v>5</v>
      </c>
      <c r="E152" s="11">
        <v>2013</v>
      </c>
      <c r="F152" t="s">
        <v>225</v>
      </c>
    </row>
    <row r="153" spans="1:6" ht="17" customHeight="1" x14ac:dyDescent="0.2">
      <c r="A153" s="1" t="s">
        <v>226</v>
      </c>
      <c r="B153" s="9" t="s">
        <v>650</v>
      </c>
      <c r="C153" s="12" t="s">
        <v>7</v>
      </c>
      <c r="D153" t="s">
        <v>5</v>
      </c>
      <c r="E153" s="11">
        <v>2013</v>
      </c>
      <c r="F153" t="s">
        <v>227</v>
      </c>
    </row>
    <row r="154" spans="1:6" ht="17" customHeight="1" x14ac:dyDescent="0.2">
      <c r="A154" s="1" t="s">
        <v>228</v>
      </c>
      <c r="B154" s="9" t="s">
        <v>650</v>
      </c>
      <c r="C154" s="12" t="s">
        <v>7</v>
      </c>
      <c r="D154" t="s">
        <v>5</v>
      </c>
      <c r="E154" s="11">
        <v>2013</v>
      </c>
      <c r="F154" t="s">
        <v>229</v>
      </c>
    </row>
    <row r="155" spans="1:6" x14ac:dyDescent="0.2">
      <c r="A155" s="1" t="s">
        <v>230</v>
      </c>
      <c r="B155" s="9" t="s">
        <v>650</v>
      </c>
      <c r="C155" s="12" t="s">
        <v>7</v>
      </c>
      <c r="D155" t="s">
        <v>5</v>
      </c>
      <c r="E155" s="11">
        <v>2013</v>
      </c>
      <c r="F155" t="s">
        <v>231</v>
      </c>
    </row>
    <row r="156" spans="1:6" x14ac:dyDescent="0.2">
      <c r="A156" s="1" t="s">
        <v>232</v>
      </c>
      <c r="B156" s="9" t="s">
        <v>650</v>
      </c>
      <c r="C156" s="12" t="s">
        <v>7</v>
      </c>
      <c r="D156" t="s">
        <v>5</v>
      </c>
      <c r="E156" s="11">
        <v>2013</v>
      </c>
      <c r="F156" t="s">
        <v>233</v>
      </c>
    </row>
    <row r="157" spans="1:6" x14ac:dyDescent="0.2">
      <c r="A157" s="1" t="s">
        <v>234</v>
      </c>
      <c r="B157" s="9" t="s">
        <v>650</v>
      </c>
      <c r="C157" s="12" t="s">
        <v>7</v>
      </c>
      <c r="D157" t="s">
        <v>5</v>
      </c>
      <c r="E157" s="11">
        <v>2013</v>
      </c>
      <c r="F157" t="s">
        <v>235</v>
      </c>
    </row>
    <row r="158" spans="1:6" x14ac:dyDescent="0.2">
      <c r="A158" s="1" t="s">
        <v>236</v>
      </c>
      <c r="B158" s="9" t="s">
        <v>650</v>
      </c>
      <c r="C158" s="12" t="s">
        <v>7</v>
      </c>
      <c r="D158" t="s">
        <v>5</v>
      </c>
      <c r="E158" s="11">
        <v>2013</v>
      </c>
      <c r="F158" t="s">
        <v>237</v>
      </c>
    </row>
    <row r="159" spans="1:6" x14ac:dyDescent="0.2">
      <c r="A159" s="1" t="s">
        <v>238</v>
      </c>
      <c r="B159" s="9" t="s">
        <v>650</v>
      </c>
      <c r="C159" s="1" t="s">
        <v>12</v>
      </c>
      <c r="D159" s="10" t="s">
        <v>239</v>
      </c>
      <c r="E159" s="11">
        <v>2013</v>
      </c>
      <c r="F159" t="s">
        <v>240</v>
      </c>
    </row>
    <row r="160" spans="1:6" x14ac:dyDescent="0.2">
      <c r="A160" s="1" t="s">
        <v>241</v>
      </c>
      <c r="B160" s="9" t="s">
        <v>650</v>
      </c>
      <c r="C160" s="1" t="s">
        <v>12</v>
      </c>
      <c r="D160" s="10" t="s">
        <v>239</v>
      </c>
      <c r="E160" s="11">
        <v>2013</v>
      </c>
      <c r="F160" t="s">
        <v>242</v>
      </c>
    </row>
    <row r="161" spans="1:6" x14ac:dyDescent="0.2">
      <c r="A161" s="1" t="s">
        <v>243</v>
      </c>
      <c r="B161" s="9" t="s">
        <v>650</v>
      </c>
      <c r="C161" s="12" t="s">
        <v>12</v>
      </c>
      <c r="D161" s="10" t="s">
        <v>239</v>
      </c>
      <c r="E161" s="11">
        <v>2013</v>
      </c>
      <c r="F161" t="s">
        <v>244</v>
      </c>
    </row>
    <row r="162" spans="1:6" x14ac:dyDescent="0.2">
      <c r="A162" s="1" t="s">
        <v>245</v>
      </c>
      <c r="B162" s="9" t="s">
        <v>650</v>
      </c>
      <c r="C162" s="12" t="s">
        <v>7</v>
      </c>
      <c r="D162" s="10" t="s">
        <v>239</v>
      </c>
      <c r="E162" s="11">
        <v>2013</v>
      </c>
      <c r="F162" t="s">
        <v>246</v>
      </c>
    </row>
    <row r="163" spans="1:6" x14ac:dyDescent="0.2">
      <c r="A163" s="1" t="s">
        <v>247</v>
      </c>
      <c r="B163" s="9" t="s">
        <v>650</v>
      </c>
      <c r="C163" s="1" t="s">
        <v>12</v>
      </c>
      <c r="D163" s="10" t="s">
        <v>239</v>
      </c>
      <c r="E163" s="11">
        <v>2013</v>
      </c>
      <c r="F163" t="s">
        <v>673</v>
      </c>
    </row>
    <row r="164" spans="1:6" x14ac:dyDescent="0.2">
      <c r="A164" s="1" t="s">
        <v>248</v>
      </c>
      <c r="B164" s="9" t="s">
        <v>650</v>
      </c>
      <c r="C164" s="12" t="s">
        <v>7</v>
      </c>
      <c r="D164" s="10" t="s">
        <v>239</v>
      </c>
      <c r="E164" s="11">
        <v>2013</v>
      </c>
      <c r="F164" t="s">
        <v>249</v>
      </c>
    </row>
    <row r="165" spans="1:6" x14ac:dyDescent="0.2">
      <c r="A165" s="1" t="s">
        <v>250</v>
      </c>
      <c r="B165" s="9" t="s">
        <v>650</v>
      </c>
      <c r="C165" s="1" t="s">
        <v>7</v>
      </c>
      <c r="D165" s="10" t="s">
        <v>239</v>
      </c>
      <c r="E165" s="11">
        <v>2013</v>
      </c>
      <c r="F165" t="s">
        <v>251</v>
      </c>
    </row>
    <row r="166" spans="1:6" x14ac:dyDescent="0.2">
      <c r="A166" s="1" t="s">
        <v>252</v>
      </c>
      <c r="B166" s="9" t="s">
        <v>650</v>
      </c>
      <c r="C166" s="12" t="s">
        <v>7</v>
      </c>
      <c r="D166" s="10" t="s">
        <v>239</v>
      </c>
      <c r="E166" s="11">
        <v>2013</v>
      </c>
      <c r="F166" t="s">
        <v>253</v>
      </c>
    </row>
    <row r="167" spans="1:6" x14ac:dyDescent="0.2">
      <c r="A167" s="1" t="s">
        <v>254</v>
      </c>
      <c r="B167" s="9" t="s">
        <v>650</v>
      </c>
      <c r="C167" s="1" t="s">
        <v>12</v>
      </c>
      <c r="D167" s="10" t="s">
        <v>239</v>
      </c>
      <c r="E167" s="11">
        <v>2013</v>
      </c>
      <c r="F167" t="s">
        <v>255</v>
      </c>
    </row>
    <row r="168" spans="1:6" x14ac:dyDescent="0.2">
      <c r="A168" s="1" t="s">
        <v>256</v>
      </c>
      <c r="B168" s="9" t="s">
        <v>650</v>
      </c>
      <c r="C168" s="1" t="s">
        <v>12</v>
      </c>
      <c r="D168" s="10" t="s">
        <v>239</v>
      </c>
      <c r="E168" s="11">
        <v>2013</v>
      </c>
      <c r="F168" t="s">
        <v>257</v>
      </c>
    </row>
    <row r="169" spans="1:6" x14ac:dyDescent="0.2">
      <c r="A169" s="1" t="s">
        <v>258</v>
      </c>
      <c r="B169" s="9" t="s">
        <v>650</v>
      </c>
      <c r="C169" s="1" t="s">
        <v>7</v>
      </c>
      <c r="D169" s="10" t="s">
        <v>239</v>
      </c>
      <c r="E169" s="11">
        <v>2013</v>
      </c>
      <c r="F169" t="s">
        <v>259</v>
      </c>
    </row>
    <row r="170" spans="1:6" x14ac:dyDescent="0.2">
      <c r="A170" s="1" t="s">
        <v>260</v>
      </c>
      <c r="B170" s="9" t="s">
        <v>650</v>
      </c>
      <c r="C170" s="1" t="s">
        <v>7</v>
      </c>
      <c r="D170" s="10" t="s">
        <v>239</v>
      </c>
      <c r="E170" s="11">
        <v>2013</v>
      </c>
      <c r="F170" t="s">
        <v>261</v>
      </c>
    </row>
    <row r="171" spans="1:6" x14ac:dyDescent="0.2">
      <c r="A171" s="1" t="s">
        <v>262</v>
      </c>
      <c r="B171" s="9" t="s">
        <v>650</v>
      </c>
      <c r="C171" s="1" t="s">
        <v>7</v>
      </c>
      <c r="D171" s="10" t="s">
        <v>239</v>
      </c>
      <c r="E171" s="11">
        <v>2013</v>
      </c>
      <c r="F171" t="s">
        <v>263</v>
      </c>
    </row>
    <row r="172" spans="1:6" x14ac:dyDescent="0.2">
      <c r="A172" s="1" t="s">
        <v>264</v>
      </c>
      <c r="B172" s="9" t="s">
        <v>650</v>
      </c>
      <c r="C172" s="1" t="s">
        <v>7</v>
      </c>
      <c r="D172" s="10" t="s">
        <v>239</v>
      </c>
      <c r="E172" s="11">
        <v>2013</v>
      </c>
      <c r="F172" t="s">
        <v>265</v>
      </c>
    </row>
    <row r="173" spans="1:6" x14ac:dyDescent="0.2">
      <c r="A173" s="1" t="s">
        <v>266</v>
      </c>
      <c r="B173" s="9" t="s">
        <v>650</v>
      </c>
      <c r="C173" s="1" t="s">
        <v>12</v>
      </c>
      <c r="D173" s="10" t="s">
        <v>239</v>
      </c>
      <c r="E173" s="11">
        <v>2013</v>
      </c>
      <c r="F173" t="s">
        <v>267</v>
      </c>
    </row>
    <row r="174" spans="1:6" x14ac:dyDescent="0.2">
      <c r="A174" s="1" t="s">
        <v>268</v>
      </c>
      <c r="B174" s="9" t="s">
        <v>650</v>
      </c>
      <c r="C174" s="1" t="s">
        <v>7</v>
      </c>
      <c r="D174" s="10" t="s">
        <v>239</v>
      </c>
      <c r="E174" s="11">
        <v>2013</v>
      </c>
      <c r="F174" t="s">
        <v>269</v>
      </c>
    </row>
    <row r="175" spans="1:6" x14ac:dyDescent="0.2">
      <c r="A175" s="1" t="s">
        <v>270</v>
      </c>
      <c r="B175" s="9" t="s">
        <v>650</v>
      </c>
      <c r="C175" s="12" t="s">
        <v>12</v>
      </c>
      <c r="D175" s="10" t="s">
        <v>239</v>
      </c>
      <c r="E175" s="11">
        <v>2013</v>
      </c>
      <c r="F175" t="s">
        <v>271</v>
      </c>
    </row>
    <row r="176" spans="1:6" x14ac:dyDescent="0.2">
      <c r="A176" s="1" t="s">
        <v>272</v>
      </c>
      <c r="B176" s="9" t="s">
        <v>650</v>
      </c>
      <c r="C176" s="1" t="s">
        <v>7</v>
      </c>
      <c r="D176" s="10" t="s">
        <v>239</v>
      </c>
      <c r="E176" s="11">
        <v>2013</v>
      </c>
      <c r="F176" t="s">
        <v>273</v>
      </c>
    </row>
    <row r="177" spans="1:6" x14ac:dyDescent="0.2">
      <c r="A177" s="1" t="s">
        <v>274</v>
      </c>
      <c r="B177" s="9" t="s">
        <v>650</v>
      </c>
      <c r="C177" s="1" t="s">
        <v>12</v>
      </c>
      <c r="D177" s="10" t="s">
        <v>239</v>
      </c>
      <c r="E177" s="11">
        <v>2013</v>
      </c>
      <c r="F177" t="s">
        <v>275</v>
      </c>
    </row>
    <row r="178" spans="1:6" x14ac:dyDescent="0.2">
      <c r="A178" s="1" t="s">
        <v>276</v>
      </c>
      <c r="B178" s="9" t="s">
        <v>650</v>
      </c>
      <c r="C178" s="1" t="s">
        <v>7</v>
      </c>
      <c r="D178" s="10" t="s">
        <v>239</v>
      </c>
      <c r="E178" s="11">
        <v>2013</v>
      </c>
      <c r="F178" t="s">
        <v>277</v>
      </c>
    </row>
    <row r="179" spans="1:6" x14ac:dyDescent="0.2">
      <c r="A179" s="1" t="s">
        <v>278</v>
      </c>
      <c r="B179" s="9" t="s">
        <v>650</v>
      </c>
      <c r="C179" s="1" t="s">
        <v>12</v>
      </c>
      <c r="D179" s="10" t="s">
        <v>239</v>
      </c>
      <c r="E179" s="11">
        <v>2013</v>
      </c>
      <c r="F179" t="s">
        <v>279</v>
      </c>
    </row>
    <row r="180" spans="1:6" x14ac:dyDescent="0.2">
      <c r="A180" s="1" t="s">
        <v>280</v>
      </c>
      <c r="B180" s="9" t="s">
        <v>650</v>
      </c>
      <c r="C180" s="12" t="s">
        <v>12</v>
      </c>
      <c r="D180" s="10" t="s">
        <v>239</v>
      </c>
      <c r="E180" s="11">
        <v>2013</v>
      </c>
      <c r="F180" t="s">
        <v>281</v>
      </c>
    </row>
    <row r="181" spans="1:6" x14ac:dyDescent="0.2">
      <c r="A181" s="1" t="s">
        <v>282</v>
      </c>
      <c r="B181" s="9" t="s">
        <v>650</v>
      </c>
      <c r="C181" s="1" t="s">
        <v>7</v>
      </c>
      <c r="D181" s="10" t="s">
        <v>239</v>
      </c>
      <c r="E181" s="11">
        <v>2013</v>
      </c>
      <c r="F181" t="s">
        <v>283</v>
      </c>
    </row>
    <row r="182" spans="1:6" x14ac:dyDescent="0.2">
      <c r="A182" s="1" t="s">
        <v>284</v>
      </c>
      <c r="B182" s="9" t="s">
        <v>650</v>
      </c>
      <c r="C182" s="1" t="s">
        <v>7</v>
      </c>
      <c r="D182" s="10" t="s">
        <v>239</v>
      </c>
      <c r="E182" s="11">
        <v>2013</v>
      </c>
      <c r="F182" t="s">
        <v>285</v>
      </c>
    </row>
    <row r="183" spans="1:6" x14ac:dyDescent="0.2">
      <c r="A183" s="1" t="s">
        <v>286</v>
      </c>
      <c r="B183" s="9" t="s">
        <v>650</v>
      </c>
      <c r="C183" s="1" t="s">
        <v>12</v>
      </c>
      <c r="D183" s="10" t="s">
        <v>239</v>
      </c>
      <c r="E183" s="11">
        <v>2013</v>
      </c>
      <c r="F183" t="s">
        <v>287</v>
      </c>
    </row>
    <row r="184" spans="1:6" x14ac:dyDescent="0.2">
      <c r="A184" s="1" t="s">
        <v>288</v>
      </c>
      <c r="B184" s="9" t="s">
        <v>650</v>
      </c>
      <c r="C184" s="1" t="s">
        <v>7</v>
      </c>
      <c r="D184" s="10" t="s">
        <v>239</v>
      </c>
      <c r="E184" s="11">
        <v>2013</v>
      </c>
      <c r="F184" t="s">
        <v>289</v>
      </c>
    </row>
    <row r="185" spans="1:6" x14ac:dyDescent="0.2">
      <c r="A185" s="1" t="s">
        <v>290</v>
      </c>
      <c r="B185" s="9" t="s">
        <v>650</v>
      </c>
      <c r="C185" s="1" t="s">
        <v>7</v>
      </c>
      <c r="D185" s="10" t="s">
        <v>239</v>
      </c>
      <c r="E185" s="11">
        <v>2013</v>
      </c>
      <c r="F185" t="s">
        <v>291</v>
      </c>
    </row>
    <row r="186" spans="1:6" x14ac:dyDescent="0.2">
      <c r="A186" s="1" t="s">
        <v>292</v>
      </c>
      <c r="B186" s="9" t="s">
        <v>650</v>
      </c>
      <c r="C186" s="1" t="s">
        <v>7</v>
      </c>
      <c r="D186" s="10" t="s">
        <v>239</v>
      </c>
      <c r="E186" s="11">
        <v>2013</v>
      </c>
      <c r="F186" t="s">
        <v>293</v>
      </c>
    </row>
    <row r="187" spans="1:6" x14ac:dyDescent="0.2">
      <c r="A187" s="1" t="s">
        <v>294</v>
      </c>
      <c r="B187" s="9" t="s">
        <v>650</v>
      </c>
      <c r="C187" s="1" t="s">
        <v>7</v>
      </c>
      <c r="D187" s="10" t="s">
        <v>239</v>
      </c>
      <c r="E187" s="11">
        <v>2013</v>
      </c>
      <c r="F187" t="s">
        <v>295</v>
      </c>
    </row>
    <row r="188" spans="1:6" x14ac:dyDescent="0.2">
      <c r="A188" s="1" t="s">
        <v>296</v>
      </c>
      <c r="B188" s="9" t="s">
        <v>650</v>
      </c>
      <c r="C188" s="1" t="s">
        <v>7</v>
      </c>
      <c r="D188" s="10" t="s">
        <v>239</v>
      </c>
      <c r="E188" s="11">
        <v>2013</v>
      </c>
      <c r="F188" t="s">
        <v>297</v>
      </c>
    </row>
    <row r="189" spans="1:6" x14ac:dyDescent="0.2">
      <c r="A189" s="1" t="s">
        <v>298</v>
      </c>
      <c r="B189" s="9" t="s">
        <v>650</v>
      </c>
      <c r="C189" s="1" t="s">
        <v>7</v>
      </c>
      <c r="D189" s="10" t="s">
        <v>239</v>
      </c>
      <c r="E189" s="11">
        <v>2013</v>
      </c>
      <c r="F189" t="s">
        <v>299</v>
      </c>
    </row>
    <row r="190" spans="1:6" x14ac:dyDescent="0.2">
      <c r="A190" s="1" t="s">
        <v>300</v>
      </c>
      <c r="B190" s="9" t="s">
        <v>650</v>
      </c>
      <c r="C190" s="1" t="s">
        <v>301</v>
      </c>
      <c r="D190" s="10" t="s">
        <v>239</v>
      </c>
      <c r="E190" s="11">
        <v>2013</v>
      </c>
      <c r="F190" t="s">
        <v>302</v>
      </c>
    </row>
    <row r="191" spans="1:6" x14ac:dyDescent="0.2">
      <c r="A191" s="1" t="s">
        <v>303</v>
      </c>
      <c r="B191" s="9" t="s">
        <v>650</v>
      </c>
      <c r="C191" s="1" t="s">
        <v>12</v>
      </c>
      <c r="D191" s="10" t="s">
        <v>239</v>
      </c>
      <c r="E191" s="11">
        <v>2013</v>
      </c>
      <c r="F191" t="s">
        <v>304</v>
      </c>
    </row>
    <row r="192" spans="1:6" x14ac:dyDescent="0.2">
      <c r="A192" s="1" t="s">
        <v>305</v>
      </c>
      <c r="B192" s="9" t="s">
        <v>650</v>
      </c>
      <c r="C192" s="1" t="s">
        <v>7</v>
      </c>
      <c r="D192" s="10" t="s">
        <v>239</v>
      </c>
      <c r="E192" s="11">
        <v>2013</v>
      </c>
      <c r="F192" t="s">
        <v>306</v>
      </c>
    </row>
    <row r="193" spans="1:6" x14ac:dyDescent="0.2">
      <c r="A193" s="1" t="s">
        <v>307</v>
      </c>
      <c r="B193" s="9" t="s">
        <v>650</v>
      </c>
      <c r="C193" s="1" t="s">
        <v>7</v>
      </c>
      <c r="D193" s="10" t="s">
        <v>239</v>
      </c>
      <c r="E193" s="11">
        <v>2013</v>
      </c>
      <c r="F193" t="s">
        <v>308</v>
      </c>
    </row>
    <row r="194" spans="1:6" x14ac:dyDescent="0.2">
      <c r="A194" s="1" t="s">
        <v>309</v>
      </c>
      <c r="B194" s="9" t="s">
        <v>650</v>
      </c>
      <c r="C194" s="1" t="s">
        <v>7</v>
      </c>
      <c r="D194" s="10" t="s">
        <v>239</v>
      </c>
      <c r="E194" s="11">
        <v>2013</v>
      </c>
      <c r="F194" t="s">
        <v>310</v>
      </c>
    </row>
    <row r="195" spans="1:6" x14ac:dyDescent="0.2">
      <c r="A195" s="1" t="s">
        <v>311</v>
      </c>
      <c r="B195" s="9" t="s">
        <v>650</v>
      </c>
      <c r="C195" s="1" t="s">
        <v>7</v>
      </c>
      <c r="D195" s="10" t="s">
        <v>239</v>
      </c>
      <c r="E195" s="11">
        <v>2013</v>
      </c>
      <c r="F195" t="s">
        <v>312</v>
      </c>
    </row>
    <row r="196" spans="1:6" x14ac:dyDescent="0.2">
      <c r="A196" s="1" t="s">
        <v>313</v>
      </c>
      <c r="B196" s="9" t="s">
        <v>650</v>
      </c>
      <c r="C196" s="1" t="s">
        <v>7</v>
      </c>
      <c r="D196" s="10" t="s">
        <v>239</v>
      </c>
      <c r="E196" s="11">
        <v>2013</v>
      </c>
      <c r="F196" t="s">
        <v>314</v>
      </c>
    </row>
    <row r="197" spans="1:6" x14ac:dyDescent="0.2">
      <c r="A197" s="1" t="s">
        <v>315</v>
      </c>
      <c r="B197" s="9" t="s">
        <v>650</v>
      </c>
      <c r="C197" s="1" t="s">
        <v>12</v>
      </c>
      <c r="D197" s="10" t="s">
        <v>239</v>
      </c>
      <c r="E197" s="11">
        <v>2013</v>
      </c>
      <c r="F197" t="s">
        <v>316</v>
      </c>
    </row>
    <row r="198" spans="1:6" x14ac:dyDescent="0.2">
      <c r="A198" s="1" t="s">
        <v>317</v>
      </c>
      <c r="B198" s="9" t="s">
        <v>650</v>
      </c>
      <c r="C198" s="1" t="s">
        <v>7</v>
      </c>
      <c r="D198" s="10" t="s">
        <v>239</v>
      </c>
      <c r="E198" s="11">
        <v>2013</v>
      </c>
      <c r="F198" t="s">
        <v>318</v>
      </c>
    </row>
    <row r="199" spans="1:6" x14ac:dyDescent="0.2">
      <c r="A199" s="1" t="s">
        <v>319</v>
      </c>
      <c r="B199" s="9" t="s">
        <v>650</v>
      </c>
      <c r="C199" s="1" t="s">
        <v>7</v>
      </c>
      <c r="D199" s="10" t="s">
        <v>239</v>
      </c>
      <c r="E199" s="11">
        <v>2013</v>
      </c>
      <c r="F199" t="s">
        <v>320</v>
      </c>
    </row>
    <row r="200" spans="1:6" x14ac:dyDescent="0.2">
      <c r="A200" s="1" t="s">
        <v>321</v>
      </c>
      <c r="B200" s="9" t="s">
        <v>650</v>
      </c>
      <c r="C200" s="1" t="s">
        <v>12</v>
      </c>
      <c r="D200" s="10" t="s">
        <v>239</v>
      </c>
      <c r="E200" s="11">
        <v>2013</v>
      </c>
      <c r="F200" t="s">
        <v>322</v>
      </c>
    </row>
    <row r="201" spans="1:6" x14ac:dyDescent="0.2">
      <c r="A201" s="1" t="s">
        <v>323</v>
      </c>
      <c r="B201" s="9" t="s">
        <v>650</v>
      </c>
      <c r="C201" s="1" t="s">
        <v>7</v>
      </c>
      <c r="D201" s="10" t="s">
        <v>239</v>
      </c>
      <c r="E201" s="11">
        <v>2014</v>
      </c>
      <c r="F201" t="s">
        <v>324</v>
      </c>
    </row>
    <row r="202" spans="1:6" x14ac:dyDescent="0.2">
      <c r="A202" s="1" t="s">
        <v>325</v>
      </c>
      <c r="B202" s="9" t="s">
        <v>650</v>
      </c>
      <c r="C202" s="1" t="s">
        <v>7</v>
      </c>
      <c r="D202" s="10" t="s">
        <v>239</v>
      </c>
      <c r="E202" s="11">
        <v>2014</v>
      </c>
      <c r="F202" t="s">
        <v>326</v>
      </c>
    </row>
    <row r="203" spans="1:6" x14ac:dyDescent="0.2">
      <c r="A203" s="1" t="s">
        <v>327</v>
      </c>
      <c r="B203" s="9" t="s">
        <v>650</v>
      </c>
      <c r="C203" s="12" t="s">
        <v>12</v>
      </c>
      <c r="D203" s="10" t="s">
        <v>239</v>
      </c>
      <c r="E203" s="11">
        <v>2014</v>
      </c>
      <c r="F203" t="s">
        <v>328</v>
      </c>
    </row>
    <row r="204" spans="1:6" x14ac:dyDescent="0.2">
      <c r="A204" s="1" t="s">
        <v>329</v>
      </c>
      <c r="B204" s="9" t="s">
        <v>650</v>
      </c>
      <c r="C204" s="1" t="s">
        <v>7</v>
      </c>
      <c r="D204" s="10" t="s">
        <v>239</v>
      </c>
      <c r="E204" s="11">
        <v>2014</v>
      </c>
      <c r="F204" t="s">
        <v>330</v>
      </c>
    </row>
    <row r="205" spans="1:6" x14ac:dyDescent="0.2">
      <c r="A205" s="1" t="s">
        <v>331</v>
      </c>
      <c r="B205" s="9" t="s">
        <v>647</v>
      </c>
      <c r="C205" s="5" t="s">
        <v>42</v>
      </c>
      <c r="D205" s="12" t="s">
        <v>239</v>
      </c>
      <c r="E205" s="11">
        <v>2014</v>
      </c>
      <c r="F205" t="s">
        <v>675</v>
      </c>
    </row>
    <row r="206" spans="1:6" x14ac:dyDescent="0.2">
      <c r="A206" s="1" t="s">
        <v>332</v>
      </c>
      <c r="B206" s="9" t="s">
        <v>650</v>
      </c>
      <c r="C206" s="16" t="s">
        <v>12</v>
      </c>
      <c r="D206" s="10" t="s">
        <v>239</v>
      </c>
      <c r="E206" s="11">
        <v>2014</v>
      </c>
      <c r="F206" t="s">
        <v>672</v>
      </c>
    </row>
    <row r="207" spans="1:6" x14ac:dyDescent="0.2">
      <c r="A207" s="1" t="s">
        <v>333</v>
      </c>
      <c r="B207" s="9" t="s">
        <v>650</v>
      </c>
      <c r="C207" s="16" t="s">
        <v>12</v>
      </c>
      <c r="D207" s="10" t="s">
        <v>239</v>
      </c>
      <c r="E207" s="11">
        <v>2014</v>
      </c>
      <c r="F207" t="s">
        <v>334</v>
      </c>
    </row>
    <row r="208" spans="1:6" x14ac:dyDescent="0.2">
      <c r="A208" s="1" t="s">
        <v>335</v>
      </c>
      <c r="B208" s="9" t="s">
        <v>650</v>
      </c>
      <c r="C208" s="5" t="s">
        <v>7</v>
      </c>
      <c r="D208" s="10" t="s">
        <v>239</v>
      </c>
      <c r="E208" s="11">
        <v>2014</v>
      </c>
      <c r="F208" t="s">
        <v>336</v>
      </c>
    </row>
    <row r="209" spans="1:6" x14ac:dyDescent="0.2">
      <c r="A209" s="1" t="s">
        <v>337</v>
      </c>
      <c r="B209" s="9" t="s">
        <v>650</v>
      </c>
      <c r="C209" s="5" t="s">
        <v>7</v>
      </c>
      <c r="D209" s="10" t="s">
        <v>239</v>
      </c>
      <c r="E209" s="11">
        <v>2014</v>
      </c>
      <c r="F209" t="s">
        <v>338</v>
      </c>
    </row>
    <row r="210" spans="1:6" x14ac:dyDescent="0.2">
      <c r="A210" s="1" t="s">
        <v>339</v>
      </c>
      <c r="B210" s="9" t="s">
        <v>647</v>
      </c>
      <c r="C210" s="5" t="s">
        <v>42</v>
      </c>
      <c r="D210" s="12" t="s">
        <v>239</v>
      </c>
      <c r="E210" s="11">
        <v>2014</v>
      </c>
      <c r="F210" t="s">
        <v>675</v>
      </c>
    </row>
    <row r="211" spans="1:6" x14ac:dyDescent="0.2">
      <c r="A211" s="1" t="s">
        <v>340</v>
      </c>
      <c r="B211" s="9" t="s">
        <v>650</v>
      </c>
      <c r="C211" s="5" t="s">
        <v>7</v>
      </c>
      <c r="D211" s="10" t="s">
        <v>239</v>
      </c>
      <c r="E211" s="11">
        <v>2014</v>
      </c>
      <c r="F211" s="17" t="s">
        <v>341</v>
      </c>
    </row>
    <row r="212" spans="1:6" x14ac:dyDescent="0.2">
      <c r="A212" s="4" t="s">
        <v>342</v>
      </c>
      <c r="B212" s="9" t="s">
        <v>650</v>
      </c>
      <c r="C212" s="5" t="s">
        <v>7</v>
      </c>
      <c r="D212" t="s">
        <v>239</v>
      </c>
      <c r="E212" s="18">
        <v>2014</v>
      </c>
      <c r="F212" s="15" t="s">
        <v>343</v>
      </c>
    </row>
    <row r="213" spans="1:6" x14ac:dyDescent="0.2">
      <c r="A213" s="1" t="s">
        <v>344</v>
      </c>
      <c r="B213" s="9" t="s">
        <v>650</v>
      </c>
      <c r="C213" s="16" t="s">
        <v>12</v>
      </c>
      <c r="D213" s="10" t="s">
        <v>239</v>
      </c>
      <c r="E213" s="11">
        <v>2014</v>
      </c>
      <c r="F213" s="17" t="s">
        <v>345</v>
      </c>
    </row>
    <row r="214" spans="1:6" x14ac:dyDescent="0.2">
      <c r="A214" s="1" t="s">
        <v>346</v>
      </c>
      <c r="B214" s="9" t="s">
        <v>650</v>
      </c>
      <c r="C214" s="5" t="s">
        <v>7</v>
      </c>
      <c r="D214" s="10" t="s">
        <v>239</v>
      </c>
      <c r="E214" s="11">
        <v>2014</v>
      </c>
      <c r="F214" s="17" t="s">
        <v>347</v>
      </c>
    </row>
    <row r="215" spans="1:6" x14ac:dyDescent="0.2">
      <c r="A215" s="1" t="s">
        <v>348</v>
      </c>
      <c r="B215" s="9" t="s">
        <v>650</v>
      </c>
      <c r="C215" s="5" t="s">
        <v>12</v>
      </c>
      <c r="D215" s="10" t="s">
        <v>239</v>
      </c>
      <c r="E215" s="11">
        <v>2014</v>
      </c>
      <c r="F215" t="s">
        <v>349</v>
      </c>
    </row>
    <row r="216" spans="1:6" x14ac:dyDescent="0.2">
      <c r="A216" s="1" t="s">
        <v>350</v>
      </c>
      <c r="B216" s="9" t="s">
        <v>650</v>
      </c>
      <c r="C216" s="16" t="s">
        <v>12</v>
      </c>
      <c r="D216" s="10" t="s">
        <v>239</v>
      </c>
      <c r="E216" s="11">
        <v>2014</v>
      </c>
      <c r="F216" s="17" t="s">
        <v>351</v>
      </c>
    </row>
    <row r="217" spans="1:6" x14ac:dyDescent="0.2">
      <c r="A217" s="1" t="s">
        <v>352</v>
      </c>
      <c r="B217" s="9" t="s">
        <v>647</v>
      </c>
      <c r="C217" s="5" t="s">
        <v>42</v>
      </c>
      <c r="D217" s="12" t="s">
        <v>239</v>
      </c>
      <c r="E217" s="11">
        <v>2014</v>
      </c>
      <c r="F217" t="s">
        <v>675</v>
      </c>
    </row>
    <row r="218" spans="1:6" x14ac:dyDescent="0.2">
      <c r="A218" s="1" t="s">
        <v>353</v>
      </c>
      <c r="B218" s="9" t="s">
        <v>652</v>
      </c>
      <c r="C218" s="5" t="s">
        <v>42</v>
      </c>
      <c r="D218" s="12" t="s">
        <v>239</v>
      </c>
      <c r="E218" s="11">
        <v>2014</v>
      </c>
      <c r="F218" t="s">
        <v>675</v>
      </c>
    </row>
    <row r="219" spans="1:6" x14ac:dyDescent="0.2">
      <c r="A219" s="1" t="s">
        <v>354</v>
      </c>
      <c r="B219" s="9" t="s">
        <v>652</v>
      </c>
      <c r="C219" s="5" t="s">
        <v>42</v>
      </c>
      <c r="D219" s="12" t="s">
        <v>239</v>
      </c>
      <c r="E219" s="11">
        <v>2014</v>
      </c>
      <c r="F219" t="s">
        <v>675</v>
      </c>
    </row>
    <row r="220" spans="1:6" x14ac:dyDescent="0.2">
      <c r="A220" s="1" t="s">
        <v>355</v>
      </c>
      <c r="B220" s="9" t="s">
        <v>647</v>
      </c>
      <c r="C220" s="5" t="s">
        <v>42</v>
      </c>
      <c r="D220" s="12" t="s">
        <v>239</v>
      </c>
      <c r="E220" s="11">
        <v>2014</v>
      </c>
      <c r="F220" t="s">
        <v>675</v>
      </c>
    </row>
    <row r="221" spans="1:6" x14ac:dyDescent="0.2">
      <c r="A221" s="1" t="s">
        <v>356</v>
      </c>
      <c r="B221" s="9" t="s">
        <v>647</v>
      </c>
      <c r="C221" s="1" t="s">
        <v>42</v>
      </c>
      <c r="D221" s="12" t="s">
        <v>239</v>
      </c>
      <c r="E221" s="11">
        <v>2014</v>
      </c>
      <c r="F221" t="s">
        <v>675</v>
      </c>
    </row>
    <row r="222" spans="1:6" x14ac:dyDescent="0.2">
      <c r="A222" s="1" t="s">
        <v>357</v>
      </c>
      <c r="B222" s="9" t="s">
        <v>652</v>
      </c>
      <c r="C222" s="1" t="s">
        <v>42</v>
      </c>
      <c r="D222" s="12" t="s">
        <v>239</v>
      </c>
      <c r="E222" s="11">
        <v>2014</v>
      </c>
      <c r="F222" t="s">
        <v>675</v>
      </c>
    </row>
    <row r="223" spans="1:6" x14ac:dyDescent="0.2">
      <c r="A223" s="1" t="s">
        <v>358</v>
      </c>
      <c r="B223" s="9" t="s">
        <v>651</v>
      </c>
      <c r="C223" s="1" t="s">
        <v>42</v>
      </c>
      <c r="D223" s="10" t="s">
        <v>239</v>
      </c>
      <c r="E223" s="3">
        <v>2014</v>
      </c>
      <c r="F223" t="s">
        <v>675</v>
      </c>
    </row>
    <row r="224" spans="1:6" x14ac:dyDescent="0.2">
      <c r="A224" s="1" t="s">
        <v>359</v>
      </c>
      <c r="B224" s="9" t="s">
        <v>651</v>
      </c>
      <c r="C224" s="1" t="s">
        <v>42</v>
      </c>
      <c r="D224" s="10" t="s">
        <v>239</v>
      </c>
      <c r="E224" s="3">
        <v>2014</v>
      </c>
      <c r="F224" t="s">
        <v>675</v>
      </c>
    </row>
    <row r="225" spans="1:6" x14ac:dyDescent="0.2">
      <c r="A225" s="1" t="s">
        <v>360</v>
      </c>
      <c r="B225" s="9" t="s">
        <v>651</v>
      </c>
      <c r="C225" s="1" t="s">
        <v>42</v>
      </c>
      <c r="D225" s="10" t="s">
        <v>239</v>
      </c>
      <c r="E225" s="3">
        <v>2014</v>
      </c>
      <c r="F225" t="s">
        <v>675</v>
      </c>
    </row>
    <row r="226" spans="1:6" x14ac:dyDescent="0.2">
      <c r="A226" s="1" t="s">
        <v>361</v>
      </c>
      <c r="B226" s="9" t="s">
        <v>647</v>
      </c>
      <c r="C226" s="1" t="s">
        <v>42</v>
      </c>
      <c r="D226" s="12" t="s">
        <v>239</v>
      </c>
      <c r="E226" s="3">
        <v>2014</v>
      </c>
      <c r="F226" t="s">
        <v>675</v>
      </c>
    </row>
    <row r="227" spans="1:6" x14ac:dyDescent="0.2">
      <c r="A227" s="1" t="s">
        <v>362</v>
      </c>
      <c r="B227" s="9" t="s">
        <v>651</v>
      </c>
      <c r="C227" s="1" t="s">
        <v>42</v>
      </c>
      <c r="D227" s="10" t="s">
        <v>239</v>
      </c>
      <c r="E227" s="3">
        <v>2014</v>
      </c>
      <c r="F227" t="s">
        <v>675</v>
      </c>
    </row>
    <row r="228" spans="1:6" x14ac:dyDescent="0.2">
      <c r="A228" s="1" t="s">
        <v>363</v>
      </c>
      <c r="B228" s="9" t="s">
        <v>651</v>
      </c>
      <c r="C228" s="1" t="s">
        <v>42</v>
      </c>
      <c r="D228" s="10" t="s">
        <v>239</v>
      </c>
      <c r="E228" s="3">
        <v>2014</v>
      </c>
      <c r="F228" t="s">
        <v>675</v>
      </c>
    </row>
    <row r="229" spans="1:6" x14ac:dyDescent="0.2">
      <c r="A229" s="1" t="s">
        <v>364</v>
      </c>
      <c r="B229" s="9" t="s">
        <v>652</v>
      </c>
      <c r="C229" s="1" t="s">
        <v>42</v>
      </c>
      <c r="D229" s="12" t="s">
        <v>239</v>
      </c>
      <c r="E229" s="11">
        <v>2014</v>
      </c>
      <c r="F229" t="s">
        <v>675</v>
      </c>
    </row>
    <row r="230" spans="1:6" x14ac:dyDescent="0.2">
      <c r="A230" s="1" t="s">
        <v>365</v>
      </c>
      <c r="B230" s="9" t="s">
        <v>647</v>
      </c>
      <c r="C230" s="1" t="s">
        <v>42</v>
      </c>
      <c r="D230" s="12" t="s">
        <v>239</v>
      </c>
      <c r="E230" s="3">
        <v>2014</v>
      </c>
      <c r="F230" t="s">
        <v>675</v>
      </c>
    </row>
    <row r="231" spans="1:6" x14ac:dyDescent="0.2">
      <c r="A231" s="1" t="s">
        <v>366</v>
      </c>
      <c r="B231" s="9" t="s">
        <v>651</v>
      </c>
      <c r="C231" s="1" t="s">
        <v>42</v>
      </c>
      <c r="D231" s="10" t="s">
        <v>239</v>
      </c>
      <c r="E231" s="3">
        <v>2014</v>
      </c>
      <c r="F231" t="s">
        <v>367</v>
      </c>
    </row>
    <row r="232" spans="1:6" x14ac:dyDescent="0.2">
      <c r="A232" s="1" t="s">
        <v>368</v>
      </c>
      <c r="B232" s="9" t="s">
        <v>651</v>
      </c>
      <c r="C232" s="1" t="s">
        <v>42</v>
      </c>
      <c r="D232" s="10" t="s">
        <v>239</v>
      </c>
      <c r="E232" s="3">
        <v>2014</v>
      </c>
      <c r="F232" t="s">
        <v>675</v>
      </c>
    </row>
    <row r="233" spans="1:6" x14ac:dyDescent="0.2">
      <c r="A233" s="1" t="s">
        <v>369</v>
      </c>
      <c r="B233" s="9" t="s">
        <v>652</v>
      </c>
      <c r="C233" s="1" t="s">
        <v>42</v>
      </c>
      <c r="D233" s="12" t="s">
        <v>239</v>
      </c>
      <c r="E233" s="3">
        <v>2014</v>
      </c>
      <c r="F233" t="s">
        <v>675</v>
      </c>
    </row>
    <row r="234" spans="1:6" x14ac:dyDescent="0.2">
      <c r="A234" s="1" t="s">
        <v>370</v>
      </c>
      <c r="B234" s="9" t="s">
        <v>647</v>
      </c>
      <c r="C234" s="1" t="s">
        <v>42</v>
      </c>
      <c r="D234" s="12" t="s">
        <v>239</v>
      </c>
      <c r="E234" s="3">
        <v>2014</v>
      </c>
      <c r="F234" t="s">
        <v>675</v>
      </c>
    </row>
    <row r="235" spans="1:6" x14ac:dyDescent="0.2">
      <c r="A235" s="1" t="s">
        <v>371</v>
      </c>
      <c r="B235" s="9" t="s">
        <v>651</v>
      </c>
      <c r="C235" s="1" t="s">
        <v>42</v>
      </c>
      <c r="D235" s="10" t="s">
        <v>239</v>
      </c>
      <c r="E235" s="3">
        <v>2014</v>
      </c>
      <c r="F235" t="s">
        <v>675</v>
      </c>
    </row>
    <row r="236" spans="1:6" x14ac:dyDescent="0.2">
      <c r="A236" s="1" t="s">
        <v>372</v>
      </c>
      <c r="B236" s="9" t="s">
        <v>651</v>
      </c>
      <c r="C236" s="1" t="s">
        <v>42</v>
      </c>
      <c r="D236" s="10" t="s">
        <v>239</v>
      </c>
      <c r="E236" s="3">
        <v>2014</v>
      </c>
      <c r="F236" t="s">
        <v>675</v>
      </c>
    </row>
    <row r="237" spans="1:6" x14ac:dyDescent="0.2">
      <c r="A237" s="1" t="s">
        <v>373</v>
      </c>
      <c r="B237" s="9" t="s">
        <v>647</v>
      </c>
      <c r="C237" s="1" t="s">
        <v>42</v>
      </c>
      <c r="D237" s="12" t="s">
        <v>239</v>
      </c>
      <c r="E237" s="3">
        <v>2014</v>
      </c>
      <c r="F237" t="s">
        <v>675</v>
      </c>
    </row>
    <row r="238" spans="1:6" x14ac:dyDescent="0.2">
      <c r="A238" s="1" t="s">
        <v>374</v>
      </c>
      <c r="B238" s="9" t="s">
        <v>652</v>
      </c>
      <c r="C238" s="1" t="s">
        <v>42</v>
      </c>
      <c r="D238" s="12" t="s">
        <v>239</v>
      </c>
      <c r="E238" s="3">
        <v>2014</v>
      </c>
      <c r="F238" t="s">
        <v>675</v>
      </c>
    </row>
    <row r="239" spans="1:6" x14ac:dyDescent="0.2">
      <c r="A239" s="1" t="s">
        <v>375</v>
      </c>
      <c r="B239" s="9" t="s">
        <v>651</v>
      </c>
      <c r="C239" s="1" t="s">
        <v>42</v>
      </c>
      <c r="D239" s="10" t="s">
        <v>239</v>
      </c>
      <c r="E239" s="3">
        <v>2014</v>
      </c>
      <c r="F239" t="s">
        <v>675</v>
      </c>
    </row>
    <row r="240" spans="1:6" x14ac:dyDescent="0.2">
      <c r="A240" s="1" t="s">
        <v>376</v>
      </c>
      <c r="B240" s="9" t="s">
        <v>651</v>
      </c>
      <c r="C240" s="1" t="s">
        <v>42</v>
      </c>
      <c r="D240" s="10" t="s">
        <v>239</v>
      </c>
      <c r="E240" s="3">
        <v>2014</v>
      </c>
      <c r="F240" t="s">
        <v>675</v>
      </c>
    </row>
    <row r="241" spans="1:6" x14ac:dyDescent="0.2">
      <c r="A241" s="1" t="s">
        <v>377</v>
      </c>
      <c r="B241" s="9" t="s">
        <v>652</v>
      </c>
      <c r="C241" s="1" t="s">
        <v>42</v>
      </c>
      <c r="D241" s="12" t="s">
        <v>239</v>
      </c>
      <c r="E241" s="3">
        <v>2014</v>
      </c>
      <c r="F241" t="s">
        <v>675</v>
      </c>
    </row>
    <row r="242" spans="1:6" x14ac:dyDescent="0.2">
      <c r="A242" s="1" t="s">
        <v>378</v>
      </c>
      <c r="B242" s="9" t="s">
        <v>652</v>
      </c>
      <c r="C242" s="1" t="s">
        <v>42</v>
      </c>
      <c r="D242" s="12" t="s">
        <v>239</v>
      </c>
      <c r="E242" s="3">
        <v>2014</v>
      </c>
      <c r="F242" t="s">
        <v>675</v>
      </c>
    </row>
    <row r="243" spans="1:6" x14ac:dyDescent="0.2">
      <c r="A243" s="1" t="s">
        <v>379</v>
      </c>
      <c r="B243" s="9" t="s">
        <v>651</v>
      </c>
      <c r="C243" s="1" t="s">
        <v>42</v>
      </c>
      <c r="D243" s="10" t="s">
        <v>239</v>
      </c>
      <c r="E243" s="3">
        <v>2014</v>
      </c>
      <c r="F243" t="s">
        <v>675</v>
      </c>
    </row>
    <row r="244" spans="1:6" x14ac:dyDescent="0.2">
      <c r="A244" s="1" t="s">
        <v>380</v>
      </c>
      <c r="B244" s="9" t="s">
        <v>650</v>
      </c>
      <c r="C244" s="1" t="s">
        <v>7</v>
      </c>
      <c r="D244" s="10" t="s">
        <v>5</v>
      </c>
      <c r="E244" s="11">
        <v>2018</v>
      </c>
      <c r="F244" t="s">
        <v>381</v>
      </c>
    </row>
    <row r="245" spans="1:6" x14ac:dyDescent="0.2">
      <c r="A245" s="1" t="s">
        <v>641</v>
      </c>
      <c r="B245" s="9" t="s">
        <v>648</v>
      </c>
      <c r="C245" s="1" t="s">
        <v>42</v>
      </c>
      <c r="D245" t="s">
        <v>5</v>
      </c>
      <c r="E245" s="11">
        <v>2017</v>
      </c>
      <c r="F245" t="s">
        <v>381</v>
      </c>
    </row>
    <row r="246" spans="1:6" x14ac:dyDescent="0.2">
      <c r="A246" s="1" t="s">
        <v>382</v>
      </c>
      <c r="B246" s="9" t="s">
        <v>650</v>
      </c>
      <c r="C246" s="1" t="s">
        <v>7</v>
      </c>
      <c r="D246" s="10" t="s">
        <v>5</v>
      </c>
      <c r="E246" s="11">
        <v>2018</v>
      </c>
      <c r="F246" t="s">
        <v>381</v>
      </c>
    </row>
    <row r="247" spans="1:6" x14ac:dyDescent="0.2">
      <c r="A247" s="1" t="s">
        <v>383</v>
      </c>
      <c r="B247" s="9" t="s">
        <v>650</v>
      </c>
      <c r="C247" s="1" t="s">
        <v>7</v>
      </c>
      <c r="D247" s="10" t="s">
        <v>5</v>
      </c>
      <c r="E247" s="11">
        <v>2017</v>
      </c>
      <c r="F247" t="s">
        <v>381</v>
      </c>
    </row>
    <row r="248" spans="1:6" x14ac:dyDescent="0.2">
      <c r="A248" s="1" t="s">
        <v>384</v>
      </c>
      <c r="B248" s="9" t="s">
        <v>650</v>
      </c>
      <c r="C248" s="1" t="s">
        <v>7</v>
      </c>
      <c r="D248" s="10" t="s">
        <v>5</v>
      </c>
      <c r="E248" s="11">
        <v>2018</v>
      </c>
      <c r="F248" t="s">
        <v>381</v>
      </c>
    </row>
    <row r="249" spans="1:6" x14ac:dyDescent="0.2">
      <c r="A249" s="1" t="s">
        <v>385</v>
      </c>
      <c r="B249" s="9" t="s">
        <v>650</v>
      </c>
      <c r="C249" s="12" t="s">
        <v>7</v>
      </c>
      <c r="D249" s="10" t="s">
        <v>5</v>
      </c>
      <c r="E249" s="11">
        <v>2017</v>
      </c>
      <c r="F249" t="s">
        <v>381</v>
      </c>
    </row>
    <row r="250" spans="1:6" x14ac:dyDescent="0.2">
      <c r="A250" s="1" t="s">
        <v>386</v>
      </c>
      <c r="B250" s="9" t="s">
        <v>650</v>
      </c>
      <c r="C250" s="1" t="s">
        <v>7</v>
      </c>
      <c r="D250" s="10" t="s">
        <v>5</v>
      </c>
      <c r="E250" s="11">
        <v>2018</v>
      </c>
      <c r="F250" t="s">
        <v>381</v>
      </c>
    </row>
    <row r="251" spans="1:6" x14ac:dyDescent="0.2">
      <c r="A251" s="1" t="s">
        <v>387</v>
      </c>
      <c r="B251" s="9" t="s">
        <v>650</v>
      </c>
      <c r="C251" s="1" t="s">
        <v>7</v>
      </c>
      <c r="D251" s="10" t="s">
        <v>5</v>
      </c>
      <c r="E251" s="11">
        <v>2017</v>
      </c>
      <c r="F251" t="s">
        <v>381</v>
      </c>
    </row>
    <row r="252" spans="1:6" x14ac:dyDescent="0.2">
      <c r="A252" s="1" t="s">
        <v>388</v>
      </c>
      <c r="B252" s="9" t="s">
        <v>650</v>
      </c>
      <c r="C252" s="1" t="s">
        <v>7</v>
      </c>
      <c r="D252" s="10" t="s">
        <v>5</v>
      </c>
      <c r="E252" s="11">
        <v>2018</v>
      </c>
      <c r="F252" t="s">
        <v>381</v>
      </c>
    </row>
    <row r="253" spans="1:6" x14ac:dyDescent="0.2">
      <c r="A253" s="1" t="s">
        <v>389</v>
      </c>
      <c r="B253" s="9" t="s">
        <v>650</v>
      </c>
      <c r="C253" s="1" t="s">
        <v>7</v>
      </c>
      <c r="D253" s="10" t="s">
        <v>5</v>
      </c>
      <c r="E253" s="11">
        <v>2018</v>
      </c>
      <c r="F253" t="s">
        <v>381</v>
      </c>
    </row>
    <row r="254" spans="1:6" x14ac:dyDescent="0.2">
      <c r="A254" s="1" t="s">
        <v>390</v>
      </c>
      <c r="B254" s="9" t="s">
        <v>650</v>
      </c>
      <c r="C254" s="1" t="s">
        <v>7</v>
      </c>
      <c r="D254" s="10" t="s">
        <v>5</v>
      </c>
      <c r="E254" s="11">
        <v>2018</v>
      </c>
      <c r="F254" t="s">
        <v>381</v>
      </c>
    </row>
    <row r="255" spans="1:6" x14ac:dyDescent="0.2">
      <c r="A255" s="1" t="s">
        <v>391</v>
      </c>
      <c r="B255" s="9" t="s">
        <v>650</v>
      </c>
      <c r="C255" s="1" t="s">
        <v>7</v>
      </c>
      <c r="D255" s="10" t="s">
        <v>5</v>
      </c>
      <c r="E255" s="11">
        <v>2017</v>
      </c>
      <c r="F255" t="s">
        <v>381</v>
      </c>
    </row>
    <row r="256" spans="1:6" x14ac:dyDescent="0.2">
      <c r="A256" s="1" t="s">
        <v>392</v>
      </c>
      <c r="B256" s="9" t="s">
        <v>647</v>
      </c>
      <c r="C256" s="1" t="s">
        <v>42</v>
      </c>
      <c r="D256" s="12" t="s">
        <v>5</v>
      </c>
      <c r="E256" s="3">
        <v>2017</v>
      </c>
      <c r="F256" t="s">
        <v>381</v>
      </c>
    </row>
    <row r="257" spans="1:6" x14ac:dyDescent="0.2">
      <c r="A257" s="1" t="s">
        <v>393</v>
      </c>
      <c r="B257" s="9" t="s">
        <v>649</v>
      </c>
      <c r="C257" s="1" t="s">
        <v>42</v>
      </c>
      <c r="D257" t="s">
        <v>5</v>
      </c>
      <c r="E257" s="3">
        <v>2017</v>
      </c>
      <c r="F257" t="s">
        <v>381</v>
      </c>
    </row>
    <row r="258" spans="1:6" x14ac:dyDescent="0.2">
      <c r="A258" s="1" t="s">
        <v>394</v>
      </c>
      <c r="B258" s="9" t="s">
        <v>652</v>
      </c>
      <c r="C258" s="1" t="s">
        <v>42</v>
      </c>
      <c r="D258" s="12" t="s">
        <v>5</v>
      </c>
      <c r="E258" s="11">
        <v>2017</v>
      </c>
      <c r="F258" t="s">
        <v>381</v>
      </c>
    </row>
    <row r="259" spans="1:6" x14ac:dyDescent="0.2">
      <c r="A259" s="1" t="s">
        <v>395</v>
      </c>
      <c r="B259" s="9" t="s">
        <v>647</v>
      </c>
      <c r="C259" s="1" t="s">
        <v>42</v>
      </c>
      <c r="D259" s="12" t="s">
        <v>5</v>
      </c>
      <c r="E259" s="3">
        <v>2018</v>
      </c>
      <c r="F259" t="s">
        <v>381</v>
      </c>
    </row>
    <row r="260" spans="1:6" x14ac:dyDescent="0.2">
      <c r="A260" s="1" t="s">
        <v>396</v>
      </c>
      <c r="B260" s="9" t="s">
        <v>652</v>
      </c>
      <c r="C260" s="1" t="s">
        <v>42</v>
      </c>
      <c r="D260" s="12" t="s">
        <v>5</v>
      </c>
      <c r="E260" s="11">
        <v>2017</v>
      </c>
      <c r="F260" t="s">
        <v>381</v>
      </c>
    </row>
    <row r="261" spans="1:6" x14ac:dyDescent="0.2">
      <c r="A261" s="1" t="s">
        <v>397</v>
      </c>
      <c r="B261" s="9" t="s">
        <v>650</v>
      </c>
      <c r="C261" s="1" t="s">
        <v>7</v>
      </c>
      <c r="D261" s="10" t="s">
        <v>5</v>
      </c>
      <c r="E261" s="11">
        <v>2017</v>
      </c>
      <c r="F261" t="s">
        <v>381</v>
      </c>
    </row>
    <row r="262" spans="1:6" x14ac:dyDescent="0.2">
      <c r="A262" s="1" t="s">
        <v>398</v>
      </c>
      <c r="B262" s="9" t="s">
        <v>650</v>
      </c>
      <c r="C262" s="1" t="s">
        <v>12</v>
      </c>
      <c r="D262" s="10" t="s">
        <v>5</v>
      </c>
      <c r="E262" s="11">
        <v>2017</v>
      </c>
      <c r="F262" t="s">
        <v>381</v>
      </c>
    </row>
    <row r="263" spans="1:6" x14ac:dyDescent="0.2">
      <c r="A263" s="1" t="s">
        <v>399</v>
      </c>
      <c r="B263" s="9" t="s">
        <v>650</v>
      </c>
      <c r="C263" s="1" t="s">
        <v>7</v>
      </c>
      <c r="D263" s="10" t="s">
        <v>5</v>
      </c>
      <c r="E263" s="11">
        <v>2017</v>
      </c>
      <c r="F263" t="s">
        <v>381</v>
      </c>
    </row>
    <row r="264" spans="1:6" x14ac:dyDescent="0.2">
      <c r="A264" s="1" t="s">
        <v>400</v>
      </c>
      <c r="B264" s="9" t="s">
        <v>650</v>
      </c>
      <c r="C264" s="1" t="s">
        <v>7</v>
      </c>
      <c r="D264" s="10" t="s">
        <v>5</v>
      </c>
      <c r="E264" s="11">
        <v>2017</v>
      </c>
      <c r="F264" t="s">
        <v>381</v>
      </c>
    </row>
    <row r="265" spans="1:6" x14ac:dyDescent="0.2">
      <c r="A265" s="1" t="s">
        <v>401</v>
      </c>
      <c r="B265" s="9" t="s">
        <v>650</v>
      </c>
      <c r="C265" s="1" t="s">
        <v>7</v>
      </c>
      <c r="D265" s="10" t="s">
        <v>5</v>
      </c>
      <c r="E265" s="11">
        <v>2017</v>
      </c>
      <c r="F265" t="s">
        <v>381</v>
      </c>
    </row>
    <row r="266" spans="1:6" x14ac:dyDescent="0.2">
      <c r="A266" s="1" t="s">
        <v>402</v>
      </c>
      <c r="B266" s="9" t="s">
        <v>650</v>
      </c>
      <c r="C266" s="12" t="s">
        <v>7</v>
      </c>
      <c r="D266" s="10" t="s">
        <v>5</v>
      </c>
      <c r="E266" s="11">
        <v>2017</v>
      </c>
      <c r="F266" t="s">
        <v>381</v>
      </c>
    </row>
    <row r="267" spans="1:6" x14ac:dyDescent="0.2">
      <c r="A267" s="1" t="s">
        <v>403</v>
      </c>
      <c r="B267" s="9" t="s">
        <v>650</v>
      </c>
      <c r="C267" s="1" t="s">
        <v>7</v>
      </c>
      <c r="D267" s="10" t="s">
        <v>5</v>
      </c>
      <c r="E267" s="11">
        <v>2017</v>
      </c>
      <c r="F267" t="s">
        <v>381</v>
      </c>
    </row>
    <row r="268" spans="1:6" x14ac:dyDescent="0.2">
      <c r="A268" s="1" t="s">
        <v>404</v>
      </c>
      <c r="B268" s="9" t="s">
        <v>650</v>
      </c>
      <c r="C268" s="1" t="s">
        <v>12</v>
      </c>
      <c r="D268" s="10" t="s">
        <v>5</v>
      </c>
      <c r="E268" s="11">
        <v>2017</v>
      </c>
      <c r="F268" t="s">
        <v>381</v>
      </c>
    </row>
    <row r="269" spans="1:6" x14ac:dyDescent="0.2">
      <c r="A269" s="1" t="s">
        <v>405</v>
      </c>
      <c r="B269" s="9" t="s">
        <v>650</v>
      </c>
      <c r="C269" s="1" t="s">
        <v>7</v>
      </c>
      <c r="D269" s="10" t="s">
        <v>5</v>
      </c>
      <c r="E269" s="11">
        <v>2018</v>
      </c>
      <c r="F269" t="s">
        <v>381</v>
      </c>
    </row>
    <row r="270" spans="1:6" x14ac:dyDescent="0.2">
      <c r="A270" s="1" t="s">
        <v>406</v>
      </c>
      <c r="B270" s="9" t="s">
        <v>650</v>
      </c>
      <c r="C270" s="1" t="s">
        <v>12</v>
      </c>
      <c r="D270" s="10" t="s">
        <v>5</v>
      </c>
      <c r="E270" s="11">
        <v>2017</v>
      </c>
      <c r="F270" t="s">
        <v>381</v>
      </c>
    </row>
    <row r="271" spans="1:6" x14ac:dyDescent="0.2">
      <c r="A271" s="1" t="s">
        <v>407</v>
      </c>
      <c r="B271" s="9" t="s">
        <v>649</v>
      </c>
      <c r="C271" s="1" t="s">
        <v>42</v>
      </c>
      <c r="D271" t="s">
        <v>5</v>
      </c>
      <c r="E271" s="3">
        <v>2017</v>
      </c>
      <c r="F271" t="s">
        <v>381</v>
      </c>
    </row>
    <row r="272" spans="1:6" x14ac:dyDescent="0.2">
      <c r="A272" s="1" t="s">
        <v>408</v>
      </c>
      <c r="B272" s="9" t="s">
        <v>650</v>
      </c>
      <c r="C272" s="12" t="s">
        <v>7</v>
      </c>
      <c r="D272" s="10" t="s">
        <v>5</v>
      </c>
      <c r="E272" s="11">
        <v>2017</v>
      </c>
      <c r="F272" t="s">
        <v>381</v>
      </c>
    </row>
    <row r="273" spans="1:6" x14ac:dyDescent="0.2">
      <c r="A273" s="1" t="s">
        <v>409</v>
      </c>
      <c r="B273" s="9" t="s">
        <v>650</v>
      </c>
      <c r="C273" s="1" t="s">
        <v>7</v>
      </c>
      <c r="D273" s="10" t="s">
        <v>5</v>
      </c>
      <c r="E273" s="11">
        <v>2017</v>
      </c>
      <c r="F273" t="s">
        <v>381</v>
      </c>
    </row>
    <row r="274" spans="1:6" x14ac:dyDescent="0.2">
      <c r="A274" s="1" t="s">
        <v>410</v>
      </c>
      <c r="B274" s="9" t="s">
        <v>650</v>
      </c>
      <c r="C274" s="1" t="s">
        <v>12</v>
      </c>
      <c r="D274" s="10" t="s">
        <v>5</v>
      </c>
      <c r="E274" s="11">
        <v>2017</v>
      </c>
      <c r="F274" t="s">
        <v>381</v>
      </c>
    </row>
    <row r="275" spans="1:6" x14ac:dyDescent="0.2">
      <c r="A275" s="1" t="s">
        <v>411</v>
      </c>
      <c r="B275" s="9" t="s">
        <v>650</v>
      </c>
      <c r="C275" s="1" t="s">
        <v>7</v>
      </c>
      <c r="D275" s="10" t="s">
        <v>5</v>
      </c>
      <c r="E275" s="11">
        <v>2018</v>
      </c>
      <c r="F275" t="s">
        <v>381</v>
      </c>
    </row>
    <row r="276" spans="1:6" x14ac:dyDescent="0.2">
      <c r="A276" s="1" t="s">
        <v>412</v>
      </c>
      <c r="B276" s="9" t="s">
        <v>650</v>
      </c>
      <c r="C276" s="1" t="s">
        <v>7</v>
      </c>
      <c r="D276" s="10" t="s">
        <v>5</v>
      </c>
      <c r="E276" s="11">
        <v>2017</v>
      </c>
      <c r="F276" t="s">
        <v>381</v>
      </c>
    </row>
    <row r="277" spans="1:6" x14ac:dyDescent="0.2">
      <c r="A277" s="1" t="s">
        <v>413</v>
      </c>
      <c r="B277" s="9" t="s">
        <v>650</v>
      </c>
      <c r="C277" s="1" t="s">
        <v>7</v>
      </c>
      <c r="D277" s="10" t="s">
        <v>5</v>
      </c>
      <c r="E277" s="11">
        <v>2018</v>
      </c>
      <c r="F277" t="s">
        <v>381</v>
      </c>
    </row>
    <row r="278" spans="1:6" x14ac:dyDescent="0.2">
      <c r="A278" s="1" t="s">
        <v>414</v>
      </c>
      <c r="B278" s="9" t="s">
        <v>650</v>
      </c>
      <c r="C278" s="1" t="s">
        <v>7</v>
      </c>
      <c r="D278" s="10" t="s">
        <v>5</v>
      </c>
      <c r="E278" s="11">
        <v>2017</v>
      </c>
      <c r="F278" t="s">
        <v>381</v>
      </c>
    </row>
    <row r="279" spans="1:6" x14ac:dyDescent="0.2">
      <c r="A279" s="1" t="s">
        <v>415</v>
      </c>
      <c r="B279" s="9" t="s">
        <v>650</v>
      </c>
      <c r="C279" s="1" t="s">
        <v>7</v>
      </c>
      <c r="D279" s="10" t="s">
        <v>5</v>
      </c>
      <c r="E279" s="11">
        <v>2017</v>
      </c>
      <c r="F279" t="s">
        <v>381</v>
      </c>
    </row>
    <row r="280" spans="1:6" x14ac:dyDescent="0.2">
      <c r="A280" s="1" t="s">
        <v>416</v>
      </c>
      <c r="B280" s="9" t="s">
        <v>650</v>
      </c>
      <c r="C280" s="1" t="s">
        <v>7</v>
      </c>
      <c r="D280" s="10" t="s">
        <v>5</v>
      </c>
      <c r="E280" s="11">
        <v>2017</v>
      </c>
      <c r="F280" t="s">
        <v>381</v>
      </c>
    </row>
    <row r="281" spans="1:6" x14ac:dyDescent="0.2">
      <c r="A281" s="1" t="s">
        <v>417</v>
      </c>
      <c r="B281" s="9" t="s">
        <v>650</v>
      </c>
      <c r="C281" s="1" t="s">
        <v>7</v>
      </c>
      <c r="D281" s="10" t="s">
        <v>5</v>
      </c>
      <c r="E281" s="11">
        <v>2017</v>
      </c>
      <c r="F281" t="s">
        <v>381</v>
      </c>
    </row>
    <row r="282" spans="1:6" x14ac:dyDescent="0.2">
      <c r="A282" s="1" t="s">
        <v>418</v>
      </c>
      <c r="B282" s="9" t="s">
        <v>650</v>
      </c>
      <c r="C282" s="1" t="s">
        <v>7</v>
      </c>
      <c r="D282" s="10" t="s">
        <v>5</v>
      </c>
      <c r="E282" s="11">
        <v>2017</v>
      </c>
      <c r="F282" t="s">
        <v>381</v>
      </c>
    </row>
    <row r="283" spans="1:6" x14ac:dyDescent="0.2">
      <c r="A283" s="1" t="s">
        <v>419</v>
      </c>
      <c r="B283" s="9" t="s">
        <v>650</v>
      </c>
      <c r="C283" s="1" t="s">
        <v>7</v>
      </c>
      <c r="D283" s="10" t="s">
        <v>5</v>
      </c>
      <c r="E283" s="11">
        <v>2017</v>
      </c>
      <c r="F283" t="s">
        <v>381</v>
      </c>
    </row>
    <row r="284" spans="1:6" x14ac:dyDescent="0.2">
      <c r="A284" s="1" t="s">
        <v>420</v>
      </c>
      <c r="B284" s="9" t="s">
        <v>650</v>
      </c>
      <c r="C284" s="12" t="s">
        <v>7</v>
      </c>
      <c r="D284" s="10" t="s">
        <v>5</v>
      </c>
      <c r="E284" s="11">
        <v>2017</v>
      </c>
      <c r="F284" t="s">
        <v>381</v>
      </c>
    </row>
    <row r="285" spans="1:6" x14ac:dyDescent="0.2">
      <c r="A285" s="1" t="s">
        <v>421</v>
      </c>
      <c r="B285" s="9" t="s">
        <v>650</v>
      </c>
      <c r="C285" s="1" t="s">
        <v>7</v>
      </c>
      <c r="D285" s="10" t="s">
        <v>5</v>
      </c>
      <c r="E285" s="11">
        <v>2017</v>
      </c>
      <c r="F285" t="s">
        <v>381</v>
      </c>
    </row>
    <row r="286" spans="1:6" x14ac:dyDescent="0.2">
      <c r="A286" s="1" t="s">
        <v>422</v>
      </c>
      <c r="B286" s="9" t="s">
        <v>650</v>
      </c>
      <c r="C286" s="1" t="s">
        <v>7</v>
      </c>
      <c r="D286" s="10" t="s">
        <v>5</v>
      </c>
      <c r="E286" s="11">
        <v>2017</v>
      </c>
      <c r="F286" t="s">
        <v>381</v>
      </c>
    </row>
    <row r="287" spans="1:6" x14ac:dyDescent="0.2">
      <c r="A287" s="1" t="s">
        <v>40</v>
      </c>
      <c r="B287" s="9" t="s">
        <v>650</v>
      </c>
      <c r="C287" s="12" t="s">
        <v>7</v>
      </c>
      <c r="D287" s="10" t="s">
        <v>5</v>
      </c>
      <c r="E287" s="11">
        <v>2017</v>
      </c>
      <c r="F287" t="s">
        <v>675</v>
      </c>
    </row>
    <row r="288" spans="1:6" x14ac:dyDescent="0.2">
      <c r="A288" s="1" t="s">
        <v>423</v>
      </c>
      <c r="B288" s="9" t="s">
        <v>651</v>
      </c>
      <c r="C288" s="1" t="s">
        <v>42</v>
      </c>
      <c r="D288" s="10" t="s">
        <v>5</v>
      </c>
      <c r="E288" s="11">
        <v>2017</v>
      </c>
      <c r="F288" t="s">
        <v>381</v>
      </c>
    </row>
    <row r="289" spans="1:6" x14ac:dyDescent="0.2">
      <c r="A289" s="1" t="s">
        <v>424</v>
      </c>
      <c r="B289" s="9" t="s">
        <v>651</v>
      </c>
      <c r="C289" s="1" t="s">
        <v>42</v>
      </c>
      <c r="D289" s="10" t="s">
        <v>5</v>
      </c>
      <c r="E289" s="11">
        <v>2017</v>
      </c>
      <c r="F289" t="s">
        <v>381</v>
      </c>
    </row>
    <row r="290" spans="1:6" x14ac:dyDescent="0.2">
      <c r="A290" s="1" t="s">
        <v>425</v>
      </c>
      <c r="B290" s="9" t="s">
        <v>647</v>
      </c>
      <c r="C290" s="1" t="s">
        <v>42</v>
      </c>
      <c r="D290" s="12" t="s">
        <v>5</v>
      </c>
      <c r="E290" s="3">
        <v>2017</v>
      </c>
      <c r="F290" t="s">
        <v>381</v>
      </c>
    </row>
    <row r="291" spans="1:6" x14ac:dyDescent="0.2">
      <c r="A291" s="1" t="s">
        <v>426</v>
      </c>
      <c r="B291" s="9" t="s">
        <v>651</v>
      </c>
      <c r="C291" s="1" t="s">
        <v>42</v>
      </c>
      <c r="D291" s="10" t="s">
        <v>5</v>
      </c>
      <c r="E291" s="11">
        <v>2017</v>
      </c>
      <c r="F291" t="s">
        <v>381</v>
      </c>
    </row>
    <row r="292" spans="1:6" x14ac:dyDescent="0.2">
      <c r="A292" s="1" t="s">
        <v>427</v>
      </c>
      <c r="B292" s="9" t="s">
        <v>651</v>
      </c>
      <c r="C292" s="1" t="s">
        <v>42</v>
      </c>
      <c r="D292" s="10" t="s">
        <v>5</v>
      </c>
      <c r="E292" s="11">
        <v>2017</v>
      </c>
      <c r="F292" t="s">
        <v>381</v>
      </c>
    </row>
    <row r="293" spans="1:6" x14ac:dyDescent="0.2">
      <c r="A293" s="1" t="s">
        <v>428</v>
      </c>
      <c r="B293" s="9" t="s">
        <v>650</v>
      </c>
      <c r="C293" s="1" t="s">
        <v>7</v>
      </c>
      <c r="D293" s="10" t="s">
        <v>5</v>
      </c>
      <c r="E293" s="11">
        <v>2018</v>
      </c>
      <c r="F293" t="s">
        <v>381</v>
      </c>
    </row>
    <row r="294" spans="1:6" x14ac:dyDescent="0.2">
      <c r="A294" s="1" t="s">
        <v>429</v>
      </c>
      <c r="B294" s="9" t="s">
        <v>650</v>
      </c>
      <c r="C294" s="1" t="s">
        <v>7</v>
      </c>
      <c r="D294" s="10" t="s">
        <v>5</v>
      </c>
      <c r="E294" s="11">
        <v>2018</v>
      </c>
      <c r="F294" t="s">
        <v>381</v>
      </c>
    </row>
    <row r="295" spans="1:6" x14ac:dyDescent="0.2">
      <c r="A295" s="1" t="s">
        <v>430</v>
      </c>
      <c r="B295" s="9" t="s">
        <v>647</v>
      </c>
      <c r="C295" s="1" t="s">
        <v>42</v>
      </c>
      <c r="D295" s="12" t="s">
        <v>5</v>
      </c>
      <c r="E295" s="3">
        <v>2017</v>
      </c>
      <c r="F295" t="s">
        <v>381</v>
      </c>
    </row>
    <row r="296" spans="1:6" x14ac:dyDescent="0.2">
      <c r="A296" s="1" t="s">
        <v>431</v>
      </c>
      <c r="B296" s="9" t="s">
        <v>651</v>
      </c>
      <c r="C296" s="1" t="s">
        <v>42</v>
      </c>
      <c r="D296" s="10" t="s">
        <v>5</v>
      </c>
      <c r="E296" s="11">
        <v>2017</v>
      </c>
      <c r="F296" t="s">
        <v>381</v>
      </c>
    </row>
    <row r="297" spans="1:6" x14ac:dyDescent="0.2">
      <c r="A297" s="1" t="s">
        <v>432</v>
      </c>
      <c r="B297" s="9" t="s">
        <v>647</v>
      </c>
      <c r="C297" s="1" t="s">
        <v>42</v>
      </c>
      <c r="D297" s="12" t="s">
        <v>5</v>
      </c>
      <c r="E297" s="3">
        <v>2017</v>
      </c>
      <c r="F297" t="s">
        <v>381</v>
      </c>
    </row>
    <row r="298" spans="1:6" x14ac:dyDescent="0.2">
      <c r="A298" s="1" t="s">
        <v>433</v>
      </c>
      <c r="B298" s="9" t="s">
        <v>650</v>
      </c>
      <c r="C298" s="1" t="s">
        <v>7</v>
      </c>
      <c r="D298" s="10" t="s">
        <v>5</v>
      </c>
      <c r="E298" s="11">
        <v>2017</v>
      </c>
      <c r="F298" t="s">
        <v>381</v>
      </c>
    </row>
    <row r="299" spans="1:6" x14ac:dyDescent="0.2">
      <c r="A299" s="1" t="s">
        <v>434</v>
      </c>
      <c r="B299" s="9" t="s">
        <v>652</v>
      </c>
      <c r="C299" s="1" t="s">
        <v>42</v>
      </c>
      <c r="D299" s="12" t="s">
        <v>5</v>
      </c>
      <c r="E299" s="11">
        <v>2017</v>
      </c>
      <c r="F299" t="s">
        <v>381</v>
      </c>
    </row>
    <row r="300" spans="1:6" x14ac:dyDescent="0.2">
      <c r="A300" s="1" t="s">
        <v>435</v>
      </c>
      <c r="B300" s="9" t="s">
        <v>650</v>
      </c>
      <c r="C300" s="1" t="s">
        <v>7</v>
      </c>
      <c r="D300" s="10" t="s">
        <v>5</v>
      </c>
      <c r="E300" s="11">
        <v>2018</v>
      </c>
      <c r="F300" t="s">
        <v>381</v>
      </c>
    </row>
    <row r="301" spans="1:6" x14ac:dyDescent="0.2">
      <c r="A301" s="1" t="s">
        <v>436</v>
      </c>
      <c r="B301" s="9" t="s">
        <v>647</v>
      </c>
      <c r="C301" s="1" t="s">
        <v>42</v>
      </c>
      <c r="D301" s="12" t="s">
        <v>5</v>
      </c>
      <c r="E301" s="3">
        <v>2018</v>
      </c>
      <c r="F301" t="s">
        <v>381</v>
      </c>
    </row>
    <row r="302" spans="1:6" x14ac:dyDescent="0.2">
      <c r="A302" s="1" t="s">
        <v>437</v>
      </c>
      <c r="B302" s="9" t="s">
        <v>650</v>
      </c>
      <c r="C302" s="1" t="s">
        <v>7</v>
      </c>
      <c r="D302" s="10" t="s">
        <v>5</v>
      </c>
      <c r="E302" s="11">
        <v>2018</v>
      </c>
      <c r="F302" t="s">
        <v>381</v>
      </c>
    </row>
    <row r="303" spans="1:6" x14ac:dyDescent="0.2">
      <c r="A303" s="1" t="s">
        <v>438</v>
      </c>
      <c r="B303" s="9" t="s">
        <v>650</v>
      </c>
      <c r="C303" s="1" t="s">
        <v>7</v>
      </c>
      <c r="D303" s="10" t="s">
        <v>5</v>
      </c>
      <c r="E303" s="11">
        <v>2018</v>
      </c>
      <c r="F303" t="s">
        <v>381</v>
      </c>
    </row>
    <row r="304" spans="1:6" x14ac:dyDescent="0.2">
      <c r="A304" s="1" t="s">
        <v>439</v>
      </c>
      <c r="B304" s="9" t="s">
        <v>647</v>
      </c>
      <c r="C304" s="1" t="s">
        <v>42</v>
      </c>
      <c r="D304" s="12" t="s">
        <v>5</v>
      </c>
      <c r="E304" s="11">
        <v>2017</v>
      </c>
      <c r="F304" t="s">
        <v>381</v>
      </c>
    </row>
    <row r="305" spans="1:6" x14ac:dyDescent="0.2">
      <c r="A305" s="1" t="s">
        <v>440</v>
      </c>
      <c r="B305" s="9" t="s">
        <v>652</v>
      </c>
      <c r="C305" s="1" t="s">
        <v>42</v>
      </c>
      <c r="D305" s="12" t="s">
        <v>5</v>
      </c>
      <c r="E305" s="11">
        <v>2017</v>
      </c>
      <c r="F305" t="s">
        <v>381</v>
      </c>
    </row>
    <row r="306" spans="1:6" x14ac:dyDescent="0.2">
      <c r="A306" s="1" t="s">
        <v>441</v>
      </c>
      <c r="B306" s="9" t="s">
        <v>647</v>
      </c>
      <c r="C306" s="1" t="s">
        <v>42</v>
      </c>
      <c r="D306" s="12" t="s">
        <v>5</v>
      </c>
      <c r="E306" s="11">
        <v>2017</v>
      </c>
      <c r="F306" t="s">
        <v>381</v>
      </c>
    </row>
    <row r="307" spans="1:6" x14ac:dyDescent="0.2">
      <c r="A307" s="1" t="s">
        <v>442</v>
      </c>
      <c r="B307" s="9" t="s">
        <v>647</v>
      </c>
      <c r="C307" s="1" t="s">
        <v>42</v>
      </c>
      <c r="D307" s="12" t="s">
        <v>5</v>
      </c>
      <c r="E307" s="11">
        <v>2017</v>
      </c>
      <c r="F307" t="s">
        <v>381</v>
      </c>
    </row>
    <row r="308" spans="1:6" x14ac:dyDescent="0.2">
      <c r="A308" s="1" t="s">
        <v>443</v>
      </c>
      <c r="B308" s="9" t="s">
        <v>652</v>
      </c>
      <c r="C308" s="1" t="s">
        <v>42</v>
      </c>
      <c r="D308" s="12" t="s">
        <v>5</v>
      </c>
      <c r="E308" s="11">
        <v>2017</v>
      </c>
      <c r="F308" t="s">
        <v>381</v>
      </c>
    </row>
    <row r="309" spans="1:6" x14ac:dyDescent="0.2">
      <c r="A309" s="1" t="s">
        <v>444</v>
      </c>
      <c r="B309" s="9" t="s">
        <v>651</v>
      </c>
      <c r="C309" s="1" t="s">
        <v>42</v>
      </c>
      <c r="D309" s="10" t="s">
        <v>5</v>
      </c>
      <c r="E309" s="11">
        <v>2017</v>
      </c>
      <c r="F309" t="s">
        <v>381</v>
      </c>
    </row>
    <row r="310" spans="1:6" x14ac:dyDescent="0.2">
      <c r="A310" s="1" t="s">
        <v>445</v>
      </c>
      <c r="B310" s="9" t="s">
        <v>652</v>
      </c>
      <c r="C310" s="1" t="s">
        <v>42</v>
      </c>
      <c r="D310" s="12" t="s">
        <v>5</v>
      </c>
      <c r="E310" s="11">
        <v>2017</v>
      </c>
      <c r="F310" t="s">
        <v>381</v>
      </c>
    </row>
    <row r="311" spans="1:6" x14ac:dyDescent="0.2">
      <c r="A311" s="1" t="s">
        <v>446</v>
      </c>
      <c r="B311" s="9" t="s">
        <v>647</v>
      </c>
      <c r="C311" s="1" t="s">
        <v>42</v>
      </c>
      <c r="D311" s="12" t="s">
        <v>5</v>
      </c>
      <c r="E311" s="11">
        <v>2017</v>
      </c>
      <c r="F311" t="s">
        <v>381</v>
      </c>
    </row>
    <row r="312" spans="1:6" x14ac:dyDescent="0.2">
      <c r="A312" s="1" t="s">
        <v>447</v>
      </c>
      <c r="B312" s="9" t="s">
        <v>650</v>
      </c>
      <c r="C312" s="1" t="s">
        <v>7</v>
      </c>
      <c r="D312" s="10" t="s">
        <v>5</v>
      </c>
      <c r="E312" s="11">
        <v>2017</v>
      </c>
      <c r="F312" t="s">
        <v>381</v>
      </c>
    </row>
    <row r="313" spans="1:6" x14ac:dyDescent="0.2">
      <c r="A313" s="1" t="s">
        <v>448</v>
      </c>
      <c r="B313" s="9" t="s">
        <v>649</v>
      </c>
      <c r="C313" s="1" t="s">
        <v>42</v>
      </c>
      <c r="D313" t="s">
        <v>5</v>
      </c>
      <c r="E313" s="3">
        <v>2017</v>
      </c>
      <c r="F313" t="s">
        <v>381</v>
      </c>
    </row>
    <row r="314" spans="1:6" x14ac:dyDescent="0.2">
      <c r="A314" s="1" t="s">
        <v>449</v>
      </c>
      <c r="B314" s="9" t="s">
        <v>649</v>
      </c>
      <c r="C314" s="1" t="s">
        <v>42</v>
      </c>
      <c r="D314" t="s">
        <v>5</v>
      </c>
      <c r="E314" s="3">
        <v>2017</v>
      </c>
      <c r="F314" t="s">
        <v>381</v>
      </c>
    </row>
    <row r="315" spans="1:6" x14ac:dyDescent="0.2">
      <c r="A315" s="1" t="s">
        <v>450</v>
      </c>
      <c r="B315" s="9" t="s">
        <v>650</v>
      </c>
      <c r="C315" s="1" t="s">
        <v>7</v>
      </c>
      <c r="D315" s="10" t="s">
        <v>5</v>
      </c>
      <c r="E315" s="11">
        <v>2017</v>
      </c>
      <c r="F315" t="s">
        <v>381</v>
      </c>
    </row>
    <row r="316" spans="1:6" x14ac:dyDescent="0.2">
      <c r="A316" s="1" t="s">
        <v>451</v>
      </c>
      <c r="B316" s="9" t="s">
        <v>649</v>
      </c>
      <c r="C316" s="1" t="s">
        <v>42</v>
      </c>
      <c r="D316" t="s">
        <v>5</v>
      </c>
      <c r="E316" s="11">
        <v>2018</v>
      </c>
      <c r="F316" t="s">
        <v>381</v>
      </c>
    </row>
    <row r="317" spans="1:6" x14ac:dyDescent="0.2">
      <c r="A317" s="1" t="s">
        <v>452</v>
      </c>
      <c r="B317" s="9" t="s">
        <v>650</v>
      </c>
      <c r="C317" s="1" t="s">
        <v>7</v>
      </c>
      <c r="D317" s="10" t="s">
        <v>5</v>
      </c>
      <c r="E317" s="11">
        <v>2017</v>
      </c>
      <c r="F317" t="s">
        <v>381</v>
      </c>
    </row>
    <row r="318" spans="1:6" x14ac:dyDescent="0.2">
      <c r="A318" s="1" t="s">
        <v>453</v>
      </c>
      <c r="B318" s="9" t="s">
        <v>650</v>
      </c>
      <c r="C318" s="1" t="s">
        <v>12</v>
      </c>
      <c r="D318" s="10" t="s">
        <v>5</v>
      </c>
      <c r="E318" s="11">
        <v>2017</v>
      </c>
      <c r="F318" t="s">
        <v>381</v>
      </c>
    </row>
    <row r="319" spans="1:6" x14ac:dyDescent="0.2">
      <c r="A319" s="1" t="s">
        <v>454</v>
      </c>
      <c r="B319" s="9" t="s">
        <v>651</v>
      </c>
      <c r="C319" s="1" t="s">
        <v>42</v>
      </c>
      <c r="D319" s="10" t="s">
        <v>5</v>
      </c>
      <c r="E319" s="11">
        <v>2017</v>
      </c>
      <c r="F319" t="s">
        <v>381</v>
      </c>
    </row>
    <row r="320" spans="1:6" x14ac:dyDescent="0.2">
      <c r="A320" s="1" t="s">
        <v>455</v>
      </c>
      <c r="B320" s="9" t="s">
        <v>649</v>
      </c>
      <c r="C320" s="1" t="s">
        <v>42</v>
      </c>
      <c r="D320" t="s">
        <v>5</v>
      </c>
      <c r="E320" s="11">
        <v>2018</v>
      </c>
      <c r="F320" t="s">
        <v>381</v>
      </c>
    </row>
    <row r="321" spans="1:6" x14ac:dyDescent="0.2">
      <c r="A321" s="1" t="s">
        <v>456</v>
      </c>
      <c r="B321" s="9" t="s">
        <v>650</v>
      </c>
      <c r="C321" s="1" t="s">
        <v>12</v>
      </c>
      <c r="D321" s="10" t="s">
        <v>5</v>
      </c>
      <c r="E321" s="11">
        <v>2017</v>
      </c>
      <c r="F321" t="s">
        <v>381</v>
      </c>
    </row>
    <row r="322" spans="1:6" x14ac:dyDescent="0.2">
      <c r="A322" s="1" t="s">
        <v>457</v>
      </c>
      <c r="B322" s="9" t="s">
        <v>650</v>
      </c>
      <c r="C322" s="1" t="s">
        <v>7</v>
      </c>
      <c r="D322" s="10" t="s">
        <v>5</v>
      </c>
      <c r="E322" s="11">
        <v>2017</v>
      </c>
      <c r="F322" t="s">
        <v>381</v>
      </c>
    </row>
    <row r="323" spans="1:6" x14ac:dyDescent="0.2">
      <c r="A323" s="1" t="s">
        <v>458</v>
      </c>
      <c r="B323" s="9" t="s">
        <v>650</v>
      </c>
      <c r="C323" s="1" t="s">
        <v>12</v>
      </c>
      <c r="D323" s="10" t="s">
        <v>5</v>
      </c>
      <c r="E323" s="11">
        <v>2017</v>
      </c>
      <c r="F323" t="s">
        <v>381</v>
      </c>
    </row>
    <row r="324" spans="1:6" x14ac:dyDescent="0.2">
      <c r="A324" s="1" t="s">
        <v>459</v>
      </c>
      <c r="B324" s="9" t="s">
        <v>651</v>
      </c>
      <c r="C324" s="1" t="s">
        <v>42</v>
      </c>
      <c r="D324" s="10" t="s">
        <v>5</v>
      </c>
      <c r="E324" s="11">
        <v>2017</v>
      </c>
      <c r="F324" t="s">
        <v>381</v>
      </c>
    </row>
    <row r="325" spans="1:6" x14ac:dyDescent="0.2">
      <c r="A325" s="1" t="s">
        <v>460</v>
      </c>
      <c r="B325" s="9" t="s">
        <v>650</v>
      </c>
      <c r="C325" s="12" t="s">
        <v>12</v>
      </c>
      <c r="D325" s="10" t="s">
        <v>5</v>
      </c>
      <c r="E325" s="11">
        <v>2017</v>
      </c>
      <c r="F325" t="s">
        <v>381</v>
      </c>
    </row>
    <row r="326" spans="1:6" x14ac:dyDescent="0.2">
      <c r="A326" s="1" t="s">
        <v>461</v>
      </c>
      <c r="B326" s="9" t="s">
        <v>650</v>
      </c>
      <c r="C326" s="1" t="s">
        <v>7</v>
      </c>
      <c r="D326" s="10" t="s">
        <v>5</v>
      </c>
      <c r="E326" s="11">
        <v>2017</v>
      </c>
      <c r="F326" t="s">
        <v>381</v>
      </c>
    </row>
    <row r="327" spans="1:6" x14ac:dyDescent="0.2">
      <c r="A327" s="1" t="s">
        <v>462</v>
      </c>
      <c r="B327" s="9" t="s">
        <v>652</v>
      </c>
      <c r="C327" s="1" t="s">
        <v>42</v>
      </c>
      <c r="D327" s="12" t="s">
        <v>5</v>
      </c>
      <c r="E327" s="11">
        <v>2017</v>
      </c>
      <c r="F327" t="s">
        <v>381</v>
      </c>
    </row>
    <row r="328" spans="1:6" x14ac:dyDescent="0.2">
      <c r="A328" s="1" t="s">
        <v>463</v>
      </c>
      <c r="B328" s="9" t="s">
        <v>650</v>
      </c>
      <c r="C328" s="1" t="s">
        <v>7</v>
      </c>
      <c r="D328" s="10" t="s">
        <v>5</v>
      </c>
      <c r="E328" s="11">
        <v>2018</v>
      </c>
      <c r="F328" t="s">
        <v>381</v>
      </c>
    </row>
    <row r="329" spans="1:6" x14ac:dyDescent="0.2">
      <c r="A329" s="1" t="s">
        <v>464</v>
      </c>
      <c r="B329" s="9" t="s">
        <v>650</v>
      </c>
      <c r="C329" s="1" t="s">
        <v>7</v>
      </c>
      <c r="D329" s="10" t="s">
        <v>5</v>
      </c>
      <c r="E329" s="11">
        <v>2017</v>
      </c>
      <c r="F329" t="s">
        <v>381</v>
      </c>
    </row>
    <row r="330" spans="1:6" x14ac:dyDescent="0.2">
      <c r="A330" s="1" t="s">
        <v>465</v>
      </c>
      <c r="B330" s="9" t="s">
        <v>650</v>
      </c>
      <c r="C330" s="12" t="s">
        <v>12</v>
      </c>
      <c r="D330" s="10" t="s">
        <v>5</v>
      </c>
      <c r="E330" s="11">
        <v>2017</v>
      </c>
      <c r="F330" t="s">
        <v>381</v>
      </c>
    </row>
    <row r="331" spans="1:6" x14ac:dyDescent="0.2">
      <c r="A331" s="1" t="s">
        <v>466</v>
      </c>
      <c r="B331" s="9" t="s">
        <v>647</v>
      </c>
      <c r="C331" s="1" t="s">
        <v>42</v>
      </c>
      <c r="D331" s="12" t="s">
        <v>5</v>
      </c>
      <c r="E331" s="11">
        <v>2017</v>
      </c>
      <c r="F331" t="s">
        <v>381</v>
      </c>
    </row>
    <row r="332" spans="1:6" x14ac:dyDescent="0.2">
      <c r="A332" s="1" t="s">
        <v>467</v>
      </c>
      <c r="B332" s="9" t="s">
        <v>647</v>
      </c>
      <c r="C332" s="1" t="s">
        <v>42</v>
      </c>
      <c r="D332" s="12" t="s">
        <v>5</v>
      </c>
      <c r="E332" s="11">
        <v>2017</v>
      </c>
      <c r="F332" t="s">
        <v>381</v>
      </c>
    </row>
    <row r="333" spans="1:6" x14ac:dyDescent="0.2">
      <c r="A333" s="1" t="s">
        <v>468</v>
      </c>
      <c r="B333" s="9" t="s">
        <v>647</v>
      </c>
      <c r="C333" s="1" t="s">
        <v>42</v>
      </c>
      <c r="D333" s="12" t="s">
        <v>5</v>
      </c>
      <c r="E333" s="11">
        <v>2017</v>
      </c>
      <c r="F333" t="s">
        <v>381</v>
      </c>
    </row>
    <row r="334" spans="1:6" x14ac:dyDescent="0.2">
      <c r="A334" s="1" t="s">
        <v>469</v>
      </c>
      <c r="B334" s="9" t="s">
        <v>650</v>
      </c>
      <c r="C334" s="1" t="s">
        <v>7</v>
      </c>
      <c r="D334" s="10" t="s">
        <v>5</v>
      </c>
      <c r="E334" s="11">
        <v>2018</v>
      </c>
      <c r="F334" t="s">
        <v>381</v>
      </c>
    </row>
    <row r="335" spans="1:6" x14ac:dyDescent="0.2">
      <c r="A335" s="1" t="s">
        <v>470</v>
      </c>
      <c r="B335" s="9" t="s">
        <v>650</v>
      </c>
      <c r="C335" s="1" t="s">
        <v>7</v>
      </c>
      <c r="D335" s="10" t="s">
        <v>5</v>
      </c>
      <c r="E335" s="11">
        <v>2017</v>
      </c>
      <c r="F335" t="s">
        <v>381</v>
      </c>
    </row>
    <row r="336" spans="1:6" x14ac:dyDescent="0.2">
      <c r="A336" s="1" t="s">
        <v>471</v>
      </c>
      <c r="B336" s="9" t="s">
        <v>650</v>
      </c>
      <c r="C336" s="12" t="s">
        <v>12</v>
      </c>
      <c r="D336" s="10" t="s">
        <v>5</v>
      </c>
      <c r="E336" s="11">
        <v>2017</v>
      </c>
      <c r="F336" t="s">
        <v>381</v>
      </c>
    </row>
    <row r="337" spans="1:6" x14ac:dyDescent="0.2">
      <c r="A337" s="1" t="s">
        <v>472</v>
      </c>
      <c r="B337" s="9" t="s">
        <v>650</v>
      </c>
      <c r="C337" s="12" t="s">
        <v>7</v>
      </c>
      <c r="D337" s="10" t="s">
        <v>5</v>
      </c>
      <c r="E337" s="11">
        <v>2017</v>
      </c>
      <c r="F337" t="s">
        <v>381</v>
      </c>
    </row>
    <row r="338" spans="1:6" x14ac:dyDescent="0.2">
      <c r="A338" s="1" t="s">
        <v>473</v>
      </c>
      <c r="B338" s="9" t="s">
        <v>651</v>
      </c>
      <c r="C338" s="1" t="s">
        <v>42</v>
      </c>
      <c r="D338" s="10" t="s">
        <v>5</v>
      </c>
      <c r="E338" s="11">
        <v>2017</v>
      </c>
      <c r="F338" t="s">
        <v>381</v>
      </c>
    </row>
    <row r="339" spans="1:6" x14ac:dyDescent="0.2">
      <c r="A339" s="1" t="s">
        <v>474</v>
      </c>
      <c r="B339" s="9" t="s">
        <v>650</v>
      </c>
      <c r="C339" s="1" t="s">
        <v>7</v>
      </c>
      <c r="D339" s="10" t="s">
        <v>5</v>
      </c>
      <c r="E339" s="11">
        <v>2017</v>
      </c>
      <c r="F339" t="s">
        <v>381</v>
      </c>
    </row>
    <row r="340" spans="1:6" x14ac:dyDescent="0.2">
      <c r="A340" s="1" t="s">
        <v>475</v>
      </c>
      <c r="B340" s="9" t="s">
        <v>650</v>
      </c>
      <c r="C340" s="12" t="s">
        <v>12</v>
      </c>
      <c r="D340" s="10" t="s">
        <v>5</v>
      </c>
      <c r="E340" s="11">
        <v>2017</v>
      </c>
      <c r="F340" t="s">
        <v>381</v>
      </c>
    </row>
    <row r="341" spans="1:6" x14ac:dyDescent="0.2">
      <c r="A341" s="1" t="s">
        <v>476</v>
      </c>
      <c r="B341" s="9" t="s">
        <v>651</v>
      </c>
      <c r="C341" s="1" t="s">
        <v>42</v>
      </c>
      <c r="D341" s="10" t="s">
        <v>5</v>
      </c>
      <c r="E341" s="11">
        <v>2017</v>
      </c>
      <c r="F341" t="s">
        <v>381</v>
      </c>
    </row>
    <row r="342" spans="1:6" x14ac:dyDescent="0.2">
      <c r="A342" s="1" t="s">
        <v>477</v>
      </c>
      <c r="B342" s="9" t="s">
        <v>652</v>
      </c>
      <c r="C342" s="1" t="s">
        <v>42</v>
      </c>
      <c r="D342" s="12" t="s">
        <v>5</v>
      </c>
      <c r="E342" s="11">
        <v>2018</v>
      </c>
      <c r="F342" t="s">
        <v>381</v>
      </c>
    </row>
    <row r="343" spans="1:6" x14ac:dyDescent="0.2">
      <c r="A343" s="1" t="s">
        <v>478</v>
      </c>
      <c r="B343" s="9" t="s">
        <v>650</v>
      </c>
      <c r="C343" s="12" t="s">
        <v>7</v>
      </c>
      <c r="D343" s="10" t="s">
        <v>5</v>
      </c>
      <c r="E343" s="11">
        <v>2017</v>
      </c>
      <c r="F343" t="s">
        <v>381</v>
      </c>
    </row>
    <row r="344" spans="1:6" x14ac:dyDescent="0.2">
      <c r="A344" s="1" t="s">
        <v>479</v>
      </c>
      <c r="B344" s="9" t="s">
        <v>650</v>
      </c>
      <c r="C344" s="1" t="s">
        <v>7</v>
      </c>
      <c r="D344" s="10" t="s">
        <v>5</v>
      </c>
      <c r="E344" s="11">
        <v>2017</v>
      </c>
      <c r="F344" t="s">
        <v>381</v>
      </c>
    </row>
    <row r="345" spans="1:6" x14ac:dyDescent="0.2">
      <c r="A345" s="1" t="s">
        <v>480</v>
      </c>
      <c r="B345" s="9" t="s">
        <v>652</v>
      </c>
      <c r="C345" s="1" t="s">
        <v>42</v>
      </c>
      <c r="D345" s="12" t="s">
        <v>5</v>
      </c>
      <c r="E345" s="11">
        <v>2017</v>
      </c>
      <c r="F345" t="s">
        <v>381</v>
      </c>
    </row>
    <row r="346" spans="1:6" x14ac:dyDescent="0.2">
      <c r="A346" s="1" t="s">
        <v>481</v>
      </c>
      <c r="B346" s="9" t="s">
        <v>650</v>
      </c>
      <c r="C346" s="12" t="s">
        <v>12</v>
      </c>
      <c r="D346" s="10" t="s">
        <v>5</v>
      </c>
      <c r="E346" s="11">
        <v>2017</v>
      </c>
      <c r="F346" t="s">
        <v>381</v>
      </c>
    </row>
    <row r="347" spans="1:6" x14ac:dyDescent="0.2">
      <c r="A347" s="1" t="s">
        <v>482</v>
      </c>
      <c r="B347" s="9" t="s">
        <v>647</v>
      </c>
      <c r="C347" s="1" t="s">
        <v>42</v>
      </c>
      <c r="D347" s="12" t="s">
        <v>5</v>
      </c>
      <c r="E347" s="11">
        <v>2017</v>
      </c>
      <c r="F347" t="s">
        <v>381</v>
      </c>
    </row>
    <row r="348" spans="1:6" x14ac:dyDescent="0.2">
      <c r="A348" s="1" t="s">
        <v>483</v>
      </c>
      <c r="B348" s="9" t="s">
        <v>647</v>
      </c>
      <c r="C348" s="1" t="s">
        <v>42</v>
      </c>
      <c r="D348" s="12" t="s">
        <v>5</v>
      </c>
      <c r="E348" s="11">
        <v>2017</v>
      </c>
      <c r="F348" t="s">
        <v>381</v>
      </c>
    </row>
    <row r="349" spans="1:6" x14ac:dyDescent="0.2">
      <c r="A349" s="1" t="s">
        <v>484</v>
      </c>
      <c r="B349" s="9" t="s">
        <v>647</v>
      </c>
      <c r="C349" s="1" t="s">
        <v>42</v>
      </c>
      <c r="D349" s="12" t="s">
        <v>5</v>
      </c>
      <c r="E349" s="11">
        <v>2017</v>
      </c>
      <c r="F349" t="s">
        <v>381</v>
      </c>
    </row>
    <row r="350" spans="1:6" x14ac:dyDescent="0.2">
      <c r="A350" s="1" t="s">
        <v>485</v>
      </c>
      <c r="B350" s="9" t="s">
        <v>647</v>
      </c>
      <c r="C350" s="1" t="s">
        <v>42</v>
      </c>
      <c r="D350" s="12" t="s">
        <v>5</v>
      </c>
      <c r="E350" s="11">
        <v>2017</v>
      </c>
      <c r="F350" t="s">
        <v>381</v>
      </c>
    </row>
    <row r="351" spans="1:6" x14ac:dyDescent="0.2">
      <c r="A351" s="1" t="s">
        <v>486</v>
      </c>
      <c r="B351" s="9" t="s">
        <v>647</v>
      </c>
      <c r="C351" s="1" t="s">
        <v>42</v>
      </c>
      <c r="D351" s="12" t="s">
        <v>5</v>
      </c>
      <c r="E351" s="11">
        <v>2017</v>
      </c>
      <c r="F351" t="s">
        <v>381</v>
      </c>
    </row>
    <row r="352" spans="1:6" x14ac:dyDescent="0.2">
      <c r="A352" s="1" t="s">
        <v>487</v>
      </c>
      <c r="B352" s="9" t="s">
        <v>650</v>
      </c>
      <c r="C352" s="12" t="s">
        <v>12</v>
      </c>
      <c r="D352" s="10" t="s">
        <v>5</v>
      </c>
      <c r="E352" s="11">
        <v>2017</v>
      </c>
      <c r="F352" t="s">
        <v>381</v>
      </c>
    </row>
    <row r="353" spans="1:6" x14ac:dyDescent="0.2">
      <c r="A353" s="1" t="s">
        <v>488</v>
      </c>
      <c r="B353" s="9" t="s">
        <v>652</v>
      </c>
      <c r="C353" s="1" t="s">
        <v>42</v>
      </c>
      <c r="D353" s="12" t="s">
        <v>5</v>
      </c>
      <c r="E353" s="11">
        <v>2017</v>
      </c>
      <c r="F353" t="s">
        <v>381</v>
      </c>
    </row>
    <row r="354" spans="1:6" x14ac:dyDescent="0.2">
      <c r="A354" s="1" t="s">
        <v>489</v>
      </c>
      <c r="B354" s="9" t="s">
        <v>650</v>
      </c>
      <c r="C354" s="1" t="s">
        <v>7</v>
      </c>
      <c r="D354" s="10" t="s">
        <v>5</v>
      </c>
      <c r="E354" s="11">
        <v>2017</v>
      </c>
      <c r="F354" t="s">
        <v>381</v>
      </c>
    </row>
    <row r="355" spans="1:6" x14ac:dyDescent="0.2">
      <c r="A355" s="1" t="s">
        <v>490</v>
      </c>
      <c r="B355" s="9" t="s">
        <v>647</v>
      </c>
      <c r="C355" s="1" t="s">
        <v>42</v>
      </c>
      <c r="D355" s="12" t="s">
        <v>5</v>
      </c>
      <c r="E355" s="11">
        <v>2017</v>
      </c>
      <c r="F355" t="s">
        <v>381</v>
      </c>
    </row>
    <row r="356" spans="1:6" x14ac:dyDescent="0.2">
      <c r="A356" s="1" t="s">
        <v>491</v>
      </c>
      <c r="B356" s="9" t="s">
        <v>647</v>
      </c>
      <c r="C356" s="1" t="s">
        <v>42</v>
      </c>
      <c r="D356" s="12" t="s">
        <v>5</v>
      </c>
      <c r="E356" s="11">
        <v>2017</v>
      </c>
      <c r="F356" t="s">
        <v>381</v>
      </c>
    </row>
    <row r="357" spans="1:6" x14ac:dyDescent="0.2">
      <c r="A357" s="1" t="s">
        <v>492</v>
      </c>
      <c r="B357" s="9" t="s">
        <v>650</v>
      </c>
      <c r="C357" s="1" t="s">
        <v>12</v>
      </c>
      <c r="D357" s="10" t="s">
        <v>5</v>
      </c>
      <c r="E357" s="11">
        <v>2017</v>
      </c>
      <c r="F357" t="s">
        <v>381</v>
      </c>
    </row>
    <row r="358" spans="1:6" x14ac:dyDescent="0.2">
      <c r="A358" s="1" t="s">
        <v>493</v>
      </c>
      <c r="B358" s="9" t="s">
        <v>650</v>
      </c>
      <c r="C358" s="1" t="s">
        <v>7</v>
      </c>
      <c r="D358" s="10" t="s">
        <v>5</v>
      </c>
      <c r="E358" s="11">
        <v>2017</v>
      </c>
      <c r="F358" t="s">
        <v>381</v>
      </c>
    </row>
    <row r="359" spans="1:6" x14ac:dyDescent="0.2">
      <c r="A359" s="1" t="s">
        <v>494</v>
      </c>
      <c r="B359" s="9" t="s">
        <v>647</v>
      </c>
      <c r="C359" s="1" t="s">
        <v>42</v>
      </c>
      <c r="D359" s="12" t="s">
        <v>5</v>
      </c>
      <c r="E359" s="11">
        <v>2017</v>
      </c>
      <c r="F359" t="s">
        <v>381</v>
      </c>
    </row>
    <row r="360" spans="1:6" x14ac:dyDescent="0.2">
      <c r="A360" s="1" t="s">
        <v>495</v>
      </c>
      <c r="B360" s="9" t="s">
        <v>647</v>
      </c>
      <c r="C360" s="1" t="s">
        <v>42</v>
      </c>
      <c r="D360" s="12" t="s">
        <v>5</v>
      </c>
      <c r="E360" s="11">
        <v>2017</v>
      </c>
      <c r="F360" t="s">
        <v>381</v>
      </c>
    </row>
    <row r="361" spans="1:6" x14ac:dyDescent="0.2">
      <c r="A361" s="1" t="s">
        <v>496</v>
      </c>
      <c r="B361" s="9" t="s">
        <v>647</v>
      </c>
      <c r="C361" s="1" t="s">
        <v>42</v>
      </c>
      <c r="D361" s="12" t="s">
        <v>5</v>
      </c>
      <c r="E361" s="11">
        <v>2017</v>
      </c>
      <c r="F361" t="s">
        <v>381</v>
      </c>
    </row>
    <row r="362" spans="1:6" x14ac:dyDescent="0.2">
      <c r="A362" s="1" t="s">
        <v>497</v>
      </c>
      <c r="B362" s="9" t="s">
        <v>647</v>
      </c>
      <c r="C362" s="1" t="s">
        <v>42</v>
      </c>
      <c r="D362" s="12" t="s">
        <v>5</v>
      </c>
      <c r="E362" s="11">
        <v>2017</v>
      </c>
      <c r="F362" t="s">
        <v>381</v>
      </c>
    </row>
    <row r="363" spans="1:6" x14ac:dyDescent="0.2">
      <c r="A363" s="1" t="s">
        <v>498</v>
      </c>
      <c r="B363" s="9" t="s">
        <v>647</v>
      </c>
      <c r="C363" s="1" t="s">
        <v>42</v>
      </c>
      <c r="D363" s="12" t="s">
        <v>5</v>
      </c>
      <c r="E363" s="11">
        <v>2017</v>
      </c>
      <c r="F363" t="s">
        <v>381</v>
      </c>
    </row>
    <row r="364" spans="1:6" x14ac:dyDescent="0.2">
      <c r="A364" s="1" t="s">
        <v>499</v>
      </c>
      <c r="B364" s="9" t="s">
        <v>647</v>
      </c>
      <c r="C364" s="1" t="s">
        <v>42</v>
      </c>
      <c r="D364" s="12" t="s">
        <v>5</v>
      </c>
      <c r="E364" s="11">
        <v>2017</v>
      </c>
      <c r="F364" t="s">
        <v>381</v>
      </c>
    </row>
    <row r="365" spans="1:6" x14ac:dyDescent="0.2">
      <c r="A365" s="1" t="s">
        <v>500</v>
      </c>
      <c r="B365" s="9" t="s">
        <v>651</v>
      </c>
      <c r="C365" s="1" t="s">
        <v>42</v>
      </c>
      <c r="D365" s="10" t="s">
        <v>5</v>
      </c>
      <c r="E365" s="11">
        <v>2017</v>
      </c>
      <c r="F365" t="s">
        <v>381</v>
      </c>
    </row>
    <row r="366" spans="1:6" x14ac:dyDescent="0.2">
      <c r="A366" s="1" t="s">
        <v>501</v>
      </c>
      <c r="B366" s="9" t="s">
        <v>650</v>
      </c>
      <c r="C366" s="1" t="s">
        <v>16</v>
      </c>
      <c r="D366" s="10" t="s">
        <v>5</v>
      </c>
      <c r="E366" s="11">
        <v>2017</v>
      </c>
      <c r="F366" t="s">
        <v>381</v>
      </c>
    </row>
    <row r="367" spans="1:6" x14ac:dyDescent="0.2">
      <c r="A367" s="1" t="s">
        <v>502</v>
      </c>
      <c r="B367" s="9" t="s">
        <v>650</v>
      </c>
      <c r="C367" s="12" t="s">
        <v>7</v>
      </c>
      <c r="D367" s="10" t="s">
        <v>5</v>
      </c>
      <c r="E367" s="11">
        <v>2017</v>
      </c>
      <c r="F367" t="s">
        <v>381</v>
      </c>
    </row>
    <row r="368" spans="1:6" x14ac:dyDescent="0.2">
      <c r="A368" s="1" t="s">
        <v>503</v>
      </c>
      <c r="B368" s="9" t="s">
        <v>647</v>
      </c>
      <c r="C368" s="1" t="s">
        <v>42</v>
      </c>
      <c r="D368" s="1" t="s">
        <v>5</v>
      </c>
      <c r="E368" s="3">
        <v>2017</v>
      </c>
      <c r="F368" t="s">
        <v>381</v>
      </c>
    </row>
    <row r="369" spans="1:6" x14ac:dyDescent="0.2">
      <c r="A369" s="1" t="s">
        <v>504</v>
      </c>
      <c r="B369" s="9" t="s">
        <v>647</v>
      </c>
      <c r="C369" s="1" t="s">
        <v>42</v>
      </c>
      <c r="D369" s="1" t="s">
        <v>5</v>
      </c>
      <c r="E369" s="3">
        <v>2017</v>
      </c>
      <c r="F369" t="s">
        <v>381</v>
      </c>
    </row>
    <row r="370" spans="1:6" x14ac:dyDescent="0.2">
      <c r="A370" s="1" t="s">
        <v>505</v>
      </c>
      <c r="B370" s="9" t="s">
        <v>650</v>
      </c>
      <c r="C370" s="1" t="s">
        <v>16</v>
      </c>
      <c r="D370" t="s">
        <v>5</v>
      </c>
      <c r="E370" s="3">
        <v>2017</v>
      </c>
      <c r="F370" t="s">
        <v>381</v>
      </c>
    </row>
    <row r="371" spans="1:6" x14ac:dyDescent="0.2">
      <c r="A371" s="1" t="s">
        <v>506</v>
      </c>
      <c r="B371" s="9" t="s">
        <v>650</v>
      </c>
      <c r="C371" s="1" t="s">
        <v>7</v>
      </c>
      <c r="D371" t="s">
        <v>5</v>
      </c>
      <c r="E371" s="3">
        <v>2017</v>
      </c>
      <c r="F371" t="s">
        <v>381</v>
      </c>
    </row>
    <row r="372" spans="1:6" x14ac:dyDescent="0.2">
      <c r="A372" s="1" t="s">
        <v>507</v>
      </c>
      <c r="B372" s="9" t="s">
        <v>650</v>
      </c>
      <c r="C372" s="1" t="s">
        <v>7</v>
      </c>
      <c r="D372" t="s">
        <v>5</v>
      </c>
      <c r="E372" s="3">
        <v>2017</v>
      </c>
      <c r="F372" t="s">
        <v>381</v>
      </c>
    </row>
    <row r="373" spans="1:6" x14ac:dyDescent="0.2">
      <c r="A373" s="1" t="s">
        <v>508</v>
      </c>
      <c r="B373" s="9" t="s">
        <v>650</v>
      </c>
      <c r="C373" s="1" t="s">
        <v>7</v>
      </c>
      <c r="D373" t="s">
        <v>5</v>
      </c>
      <c r="E373" s="3">
        <v>2017</v>
      </c>
      <c r="F373" t="s">
        <v>381</v>
      </c>
    </row>
    <row r="374" spans="1:6" x14ac:dyDescent="0.2">
      <c r="A374" s="1" t="s">
        <v>509</v>
      </c>
      <c r="B374" s="9" t="s">
        <v>650</v>
      </c>
      <c r="C374" s="1" t="s">
        <v>12</v>
      </c>
      <c r="D374" t="s">
        <v>5</v>
      </c>
      <c r="E374" s="3">
        <v>2017</v>
      </c>
      <c r="F374" t="s">
        <v>381</v>
      </c>
    </row>
    <row r="375" spans="1:6" x14ac:dyDescent="0.2">
      <c r="A375" s="1" t="s">
        <v>510</v>
      </c>
      <c r="B375" s="9" t="s">
        <v>650</v>
      </c>
      <c r="C375" s="1" t="s">
        <v>12</v>
      </c>
      <c r="D375" t="s">
        <v>5</v>
      </c>
      <c r="E375" s="3">
        <v>2017</v>
      </c>
      <c r="F375" t="s">
        <v>381</v>
      </c>
    </row>
    <row r="376" spans="1:6" x14ac:dyDescent="0.2">
      <c r="A376" s="1" t="s">
        <v>511</v>
      </c>
      <c r="B376" s="9" t="s">
        <v>650</v>
      </c>
      <c r="C376" s="1" t="s">
        <v>7</v>
      </c>
      <c r="D376" t="s">
        <v>5</v>
      </c>
      <c r="E376" s="3">
        <v>2017</v>
      </c>
      <c r="F376" t="s">
        <v>381</v>
      </c>
    </row>
    <row r="377" spans="1:6" x14ac:dyDescent="0.2">
      <c r="A377" s="1" t="s">
        <v>512</v>
      </c>
      <c r="B377" s="9" t="s">
        <v>650</v>
      </c>
      <c r="C377" s="1" t="s">
        <v>7</v>
      </c>
      <c r="D377" t="s">
        <v>5</v>
      </c>
      <c r="E377" s="3">
        <v>2017</v>
      </c>
      <c r="F377" t="s">
        <v>381</v>
      </c>
    </row>
    <row r="378" spans="1:6" x14ac:dyDescent="0.2">
      <c r="A378" s="1" t="s">
        <v>513</v>
      </c>
      <c r="B378" s="9" t="s">
        <v>650</v>
      </c>
      <c r="C378" s="1" t="s">
        <v>12</v>
      </c>
      <c r="D378" t="s">
        <v>5</v>
      </c>
      <c r="E378" s="3">
        <v>2017</v>
      </c>
      <c r="F378" t="s">
        <v>381</v>
      </c>
    </row>
    <row r="379" spans="1:6" x14ac:dyDescent="0.2">
      <c r="A379" s="1" t="s">
        <v>514</v>
      </c>
      <c r="B379" s="9" t="s">
        <v>651</v>
      </c>
      <c r="C379" s="1" t="s">
        <v>42</v>
      </c>
      <c r="D379" t="s">
        <v>5</v>
      </c>
      <c r="E379" s="3">
        <v>2017</v>
      </c>
      <c r="F379" t="s">
        <v>381</v>
      </c>
    </row>
    <row r="380" spans="1:6" x14ac:dyDescent="0.2">
      <c r="A380" s="1" t="s">
        <v>515</v>
      </c>
      <c r="B380" s="9" t="s">
        <v>650</v>
      </c>
      <c r="C380" s="1" t="s">
        <v>12</v>
      </c>
      <c r="D380" t="s">
        <v>5</v>
      </c>
      <c r="E380" s="3">
        <v>2017</v>
      </c>
      <c r="F380" t="s">
        <v>381</v>
      </c>
    </row>
    <row r="381" spans="1:6" x14ac:dyDescent="0.2">
      <c r="A381" s="1" t="s">
        <v>516</v>
      </c>
      <c r="B381" s="9" t="s">
        <v>652</v>
      </c>
      <c r="C381" s="1" t="s">
        <v>42</v>
      </c>
      <c r="D381" s="1" t="s">
        <v>5</v>
      </c>
      <c r="E381" s="3">
        <v>2017</v>
      </c>
      <c r="F381" t="s">
        <v>381</v>
      </c>
    </row>
    <row r="382" spans="1:6" x14ac:dyDescent="0.2">
      <c r="A382" s="1" t="s">
        <v>517</v>
      </c>
      <c r="B382" s="9" t="s">
        <v>650</v>
      </c>
      <c r="C382" s="1" t="s">
        <v>7</v>
      </c>
      <c r="D382" t="s">
        <v>5</v>
      </c>
      <c r="E382" s="3">
        <v>2018</v>
      </c>
      <c r="F382" t="s">
        <v>381</v>
      </c>
    </row>
    <row r="383" spans="1:6" x14ac:dyDescent="0.2">
      <c r="A383" s="1" t="s">
        <v>518</v>
      </c>
      <c r="B383" s="9" t="s">
        <v>650</v>
      </c>
      <c r="C383" s="1" t="s">
        <v>7</v>
      </c>
      <c r="D383" t="s">
        <v>5</v>
      </c>
      <c r="E383" s="3">
        <v>2017</v>
      </c>
      <c r="F383" t="s">
        <v>381</v>
      </c>
    </row>
    <row r="384" spans="1:6" x14ac:dyDescent="0.2">
      <c r="A384" s="1" t="s">
        <v>519</v>
      </c>
      <c r="B384" s="9" t="s">
        <v>650</v>
      </c>
      <c r="C384" s="12" t="s">
        <v>12</v>
      </c>
      <c r="D384" t="s">
        <v>5</v>
      </c>
      <c r="E384" s="3">
        <v>2017</v>
      </c>
      <c r="F384" t="s">
        <v>381</v>
      </c>
    </row>
    <row r="385" spans="1:6" x14ac:dyDescent="0.2">
      <c r="A385" s="1" t="s">
        <v>520</v>
      </c>
      <c r="B385" s="9" t="s">
        <v>651</v>
      </c>
      <c r="C385" s="1" t="s">
        <v>42</v>
      </c>
      <c r="D385" t="s">
        <v>5</v>
      </c>
      <c r="E385" s="3">
        <v>2017</v>
      </c>
      <c r="F385" t="s">
        <v>381</v>
      </c>
    </row>
    <row r="386" spans="1:6" x14ac:dyDescent="0.2">
      <c r="A386" s="1" t="s">
        <v>521</v>
      </c>
      <c r="B386" s="9" t="s">
        <v>650</v>
      </c>
      <c r="C386" s="1" t="s">
        <v>7</v>
      </c>
      <c r="D386" t="s">
        <v>5</v>
      </c>
      <c r="E386" s="3">
        <v>2017</v>
      </c>
      <c r="F386" t="s">
        <v>381</v>
      </c>
    </row>
    <row r="387" spans="1:6" x14ac:dyDescent="0.2">
      <c r="A387" s="1" t="s">
        <v>522</v>
      </c>
      <c r="B387" s="9" t="s">
        <v>651</v>
      </c>
      <c r="C387" s="1" t="s">
        <v>42</v>
      </c>
      <c r="D387" t="s">
        <v>5</v>
      </c>
      <c r="E387" s="3">
        <v>2017</v>
      </c>
      <c r="F387" t="s">
        <v>381</v>
      </c>
    </row>
    <row r="388" spans="1:6" x14ac:dyDescent="0.2">
      <c r="A388" s="1" t="s">
        <v>523</v>
      </c>
      <c r="B388" s="9" t="s">
        <v>650</v>
      </c>
      <c r="C388" s="12" t="s">
        <v>12</v>
      </c>
      <c r="D388" t="s">
        <v>5</v>
      </c>
      <c r="E388" s="3">
        <v>2017</v>
      </c>
      <c r="F388" t="s">
        <v>381</v>
      </c>
    </row>
    <row r="389" spans="1:6" x14ac:dyDescent="0.2">
      <c r="A389" s="1" t="s">
        <v>524</v>
      </c>
      <c r="B389" s="9" t="s">
        <v>650</v>
      </c>
      <c r="C389" s="12" t="s">
        <v>12</v>
      </c>
      <c r="D389" t="s">
        <v>5</v>
      </c>
      <c r="E389" s="3">
        <v>2017</v>
      </c>
      <c r="F389" t="s">
        <v>381</v>
      </c>
    </row>
    <row r="390" spans="1:6" x14ac:dyDescent="0.2">
      <c r="A390" s="1" t="s">
        <v>525</v>
      </c>
      <c r="B390" s="9" t="s">
        <v>650</v>
      </c>
      <c r="C390" s="1" t="s">
        <v>12</v>
      </c>
      <c r="D390" t="s">
        <v>5</v>
      </c>
      <c r="E390" s="3">
        <v>2017</v>
      </c>
      <c r="F390" t="s">
        <v>381</v>
      </c>
    </row>
    <row r="391" spans="1:6" x14ac:dyDescent="0.2">
      <c r="A391" s="1" t="s">
        <v>526</v>
      </c>
      <c r="B391" s="9" t="s">
        <v>650</v>
      </c>
      <c r="C391" s="12" t="s">
        <v>12</v>
      </c>
      <c r="D391" t="s">
        <v>5</v>
      </c>
      <c r="E391" s="3">
        <v>2017</v>
      </c>
      <c r="F391" t="s">
        <v>381</v>
      </c>
    </row>
    <row r="392" spans="1:6" x14ac:dyDescent="0.2">
      <c r="A392" s="1" t="s">
        <v>527</v>
      </c>
      <c r="B392" s="9" t="s">
        <v>652</v>
      </c>
      <c r="C392" s="1" t="s">
        <v>42</v>
      </c>
      <c r="D392" s="1" t="s">
        <v>5</v>
      </c>
      <c r="E392" s="3">
        <v>2017</v>
      </c>
      <c r="F392" t="s">
        <v>381</v>
      </c>
    </row>
    <row r="393" spans="1:6" x14ac:dyDescent="0.2">
      <c r="A393" s="1" t="s">
        <v>528</v>
      </c>
      <c r="B393" s="9" t="s">
        <v>650</v>
      </c>
      <c r="C393" s="1" t="s">
        <v>12</v>
      </c>
      <c r="D393" t="s">
        <v>5</v>
      </c>
      <c r="E393" s="3">
        <v>2017</v>
      </c>
      <c r="F393" t="s">
        <v>381</v>
      </c>
    </row>
    <row r="394" spans="1:6" x14ac:dyDescent="0.2">
      <c r="A394" s="1" t="s">
        <v>529</v>
      </c>
      <c r="B394" s="9" t="s">
        <v>650</v>
      </c>
      <c r="C394" s="1" t="s">
        <v>12</v>
      </c>
      <c r="D394" t="s">
        <v>5</v>
      </c>
      <c r="E394" s="3">
        <v>2017</v>
      </c>
      <c r="F394" t="s">
        <v>381</v>
      </c>
    </row>
    <row r="395" spans="1:6" x14ac:dyDescent="0.2">
      <c r="A395" s="1" t="s">
        <v>530</v>
      </c>
      <c r="B395" s="9" t="s">
        <v>650</v>
      </c>
      <c r="C395" s="1" t="s">
        <v>7</v>
      </c>
      <c r="D395" t="s">
        <v>5</v>
      </c>
      <c r="E395" s="3">
        <v>2017</v>
      </c>
      <c r="F395" t="s">
        <v>381</v>
      </c>
    </row>
    <row r="396" spans="1:6" x14ac:dyDescent="0.2">
      <c r="A396" s="1" t="s">
        <v>531</v>
      </c>
      <c r="B396" s="9" t="s">
        <v>652</v>
      </c>
      <c r="C396" s="1" t="s">
        <v>42</v>
      </c>
      <c r="D396" s="1" t="s">
        <v>5</v>
      </c>
      <c r="E396" s="3">
        <v>2017</v>
      </c>
      <c r="F396" t="s">
        <v>381</v>
      </c>
    </row>
    <row r="397" spans="1:6" x14ac:dyDescent="0.2">
      <c r="A397" s="1" t="s">
        <v>532</v>
      </c>
      <c r="B397" s="9" t="s">
        <v>650</v>
      </c>
      <c r="C397" s="1" t="s">
        <v>12</v>
      </c>
      <c r="D397" t="s">
        <v>5</v>
      </c>
      <c r="E397" s="3">
        <v>2017</v>
      </c>
      <c r="F397" t="s">
        <v>381</v>
      </c>
    </row>
    <row r="398" spans="1:6" x14ac:dyDescent="0.2">
      <c r="A398" s="1" t="s">
        <v>533</v>
      </c>
      <c r="B398" s="9" t="s">
        <v>651</v>
      </c>
      <c r="C398" s="1" t="s">
        <v>42</v>
      </c>
      <c r="D398" t="s">
        <v>5</v>
      </c>
      <c r="E398" s="3">
        <v>2017</v>
      </c>
      <c r="F398" t="s">
        <v>381</v>
      </c>
    </row>
    <row r="399" spans="1:6" x14ac:dyDescent="0.2">
      <c r="A399" s="1" t="s">
        <v>534</v>
      </c>
      <c r="B399" s="9" t="s">
        <v>650</v>
      </c>
      <c r="C399" s="1" t="s">
        <v>7</v>
      </c>
      <c r="D399" t="s">
        <v>5</v>
      </c>
      <c r="E399" s="3">
        <v>2017</v>
      </c>
      <c r="F399" t="s">
        <v>381</v>
      </c>
    </row>
    <row r="400" spans="1:6" x14ac:dyDescent="0.2">
      <c r="A400" s="1" t="s">
        <v>535</v>
      </c>
      <c r="B400" s="9" t="s">
        <v>650</v>
      </c>
      <c r="C400" s="12" t="s">
        <v>12</v>
      </c>
      <c r="D400" t="s">
        <v>5</v>
      </c>
      <c r="E400" s="3">
        <v>2017</v>
      </c>
      <c r="F400" t="s">
        <v>381</v>
      </c>
    </row>
    <row r="401" spans="1:6" x14ac:dyDescent="0.2">
      <c r="A401" s="1" t="s">
        <v>536</v>
      </c>
      <c r="B401" s="9" t="s">
        <v>651</v>
      </c>
      <c r="C401" s="1" t="s">
        <v>42</v>
      </c>
      <c r="D401" t="s">
        <v>5</v>
      </c>
      <c r="E401" s="3">
        <v>2017</v>
      </c>
      <c r="F401" t="s">
        <v>381</v>
      </c>
    </row>
    <row r="402" spans="1:6" x14ac:dyDescent="0.2">
      <c r="A402" s="1" t="s">
        <v>537</v>
      </c>
      <c r="B402" s="9" t="s">
        <v>650</v>
      </c>
      <c r="C402" s="12" t="s">
        <v>12</v>
      </c>
      <c r="D402" t="s">
        <v>5</v>
      </c>
      <c r="E402" s="3">
        <v>2017</v>
      </c>
      <c r="F402" t="s">
        <v>381</v>
      </c>
    </row>
    <row r="403" spans="1:6" x14ac:dyDescent="0.2">
      <c r="A403" s="1" t="s">
        <v>538</v>
      </c>
      <c r="B403" s="9" t="s">
        <v>651</v>
      </c>
      <c r="C403" s="1" t="s">
        <v>42</v>
      </c>
      <c r="D403" t="s">
        <v>5</v>
      </c>
      <c r="E403" s="3">
        <v>2017</v>
      </c>
      <c r="F403" t="s">
        <v>381</v>
      </c>
    </row>
    <row r="404" spans="1:6" x14ac:dyDescent="0.2">
      <c r="A404" s="1" t="s">
        <v>539</v>
      </c>
      <c r="B404" s="9" t="s">
        <v>651</v>
      </c>
      <c r="C404" s="1" t="s">
        <v>42</v>
      </c>
      <c r="D404" t="s">
        <v>5</v>
      </c>
      <c r="E404" s="3">
        <v>2017</v>
      </c>
      <c r="F404" t="s">
        <v>381</v>
      </c>
    </row>
    <row r="405" spans="1:6" x14ac:dyDescent="0.2">
      <c r="A405" s="1" t="s">
        <v>540</v>
      </c>
      <c r="B405" s="9" t="s">
        <v>650</v>
      </c>
      <c r="C405" s="1" t="s">
        <v>7</v>
      </c>
      <c r="D405" t="s">
        <v>5</v>
      </c>
      <c r="E405" s="3">
        <v>2017</v>
      </c>
      <c r="F405" t="s">
        <v>381</v>
      </c>
    </row>
    <row r="406" spans="1:6" x14ac:dyDescent="0.2">
      <c r="A406" s="1" t="s">
        <v>541</v>
      </c>
      <c r="B406" s="9" t="s">
        <v>650</v>
      </c>
      <c r="C406" s="1" t="s">
        <v>7</v>
      </c>
      <c r="D406" t="s">
        <v>5</v>
      </c>
      <c r="E406" s="3">
        <v>2017</v>
      </c>
      <c r="F406" t="s">
        <v>381</v>
      </c>
    </row>
    <row r="407" spans="1:6" x14ac:dyDescent="0.2">
      <c r="A407" s="1" t="s">
        <v>542</v>
      </c>
      <c r="B407" s="9" t="s">
        <v>650</v>
      </c>
      <c r="C407" s="1" t="s">
        <v>12</v>
      </c>
      <c r="D407" t="s">
        <v>5</v>
      </c>
      <c r="E407" s="3">
        <v>2017</v>
      </c>
      <c r="F407" t="s">
        <v>381</v>
      </c>
    </row>
    <row r="408" spans="1:6" x14ac:dyDescent="0.2">
      <c r="A408" s="1" t="s">
        <v>543</v>
      </c>
      <c r="B408" s="9" t="s">
        <v>650</v>
      </c>
      <c r="C408" s="1" t="s">
        <v>7</v>
      </c>
      <c r="D408" t="s">
        <v>5</v>
      </c>
      <c r="E408" s="3">
        <v>2017</v>
      </c>
      <c r="F408" t="s">
        <v>381</v>
      </c>
    </row>
    <row r="409" spans="1:6" x14ac:dyDescent="0.2">
      <c r="A409" s="1" t="s">
        <v>544</v>
      </c>
      <c r="B409" s="9" t="s">
        <v>651</v>
      </c>
      <c r="C409" s="1" t="s">
        <v>42</v>
      </c>
      <c r="D409" t="s">
        <v>5</v>
      </c>
      <c r="E409" s="3">
        <v>2017</v>
      </c>
      <c r="F409" t="s">
        <v>381</v>
      </c>
    </row>
    <row r="410" spans="1:6" x14ac:dyDescent="0.2">
      <c r="A410" s="1" t="s">
        <v>545</v>
      </c>
      <c r="B410" s="9" t="s">
        <v>650</v>
      </c>
      <c r="C410" s="1" t="s">
        <v>12</v>
      </c>
      <c r="D410" t="s">
        <v>5</v>
      </c>
      <c r="E410" s="3">
        <v>2017</v>
      </c>
      <c r="F410" t="s">
        <v>381</v>
      </c>
    </row>
    <row r="411" spans="1:6" x14ac:dyDescent="0.2">
      <c r="A411" s="1" t="s">
        <v>546</v>
      </c>
      <c r="B411" s="9" t="s">
        <v>650</v>
      </c>
      <c r="C411" s="1" t="s">
        <v>7</v>
      </c>
      <c r="D411" t="s">
        <v>5</v>
      </c>
      <c r="E411" s="3">
        <v>2017</v>
      </c>
      <c r="F411" t="s">
        <v>381</v>
      </c>
    </row>
    <row r="412" spans="1:6" x14ac:dyDescent="0.2">
      <c r="A412" s="1" t="s">
        <v>547</v>
      </c>
      <c r="B412" s="9" t="s">
        <v>650</v>
      </c>
      <c r="C412" s="1" t="s">
        <v>7</v>
      </c>
      <c r="D412" t="s">
        <v>5</v>
      </c>
      <c r="E412" s="3">
        <v>2017</v>
      </c>
      <c r="F412" t="s">
        <v>381</v>
      </c>
    </row>
    <row r="413" spans="1:6" x14ac:dyDescent="0.2">
      <c r="A413" s="1" t="s">
        <v>548</v>
      </c>
      <c r="B413" s="9" t="s">
        <v>651</v>
      </c>
      <c r="C413" s="1" t="s">
        <v>42</v>
      </c>
      <c r="D413" t="s">
        <v>5</v>
      </c>
      <c r="E413" s="3">
        <v>2017</v>
      </c>
      <c r="F413" t="s">
        <v>381</v>
      </c>
    </row>
    <row r="414" spans="1:6" x14ac:dyDescent="0.2">
      <c r="A414" s="1" t="s">
        <v>549</v>
      </c>
      <c r="B414" s="9" t="s">
        <v>650</v>
      </c>
      <c r="C414" s="12" t="s">
        <v>12</v>
      </c>
      <c r="D414" t="s">
        <v>5</v>
      </c>
      <c r="E414" s="3">
        <v>2017</v>
      </c>
      <c r="F414" t="s">
        <v>381</v>
      </c>
    </row>
    <row r="415" spans="1:6" x14ac:dyDescent="0.2">
      <c r="A415" s="1" t="s">
        <v>550</v>
      </c>
      <c r="B415" s="9" t="s">
        <v>651</v>
      </c>
      <c r="C415" s="1" t="s">
        <v>42</v>
      </c>
      <c r="D415" t="s">
        <v>5</v>
      </c>
      <c r="E415" s="3">
        <v>2017</v>
      </c>
      <c r="F415" t="s">
        <v>381</v>
      </c>
    </row>
    <row r="416" spans="1:6" x14ac:dyDescent="0.2">
      <c r="A416" s="1" t="s">
        <v>551</v>
      </c>
      <c r="B416" s="9" t="s">
        <v>650</v>
      </c>
      <c r="C416" s="1" t="s">
        <v>12</v>
      </c>
      <c r="D416" t="s">
        <v>5</v>
      </c>
      <c r="E416" s="3">
        <v>2017</v>
      </c>
      <c r="F416" t="s">
        <v>381</v>
      </c>
    </row>
    <row r="417" spans="1:6" x14ac:dyDescent="0.2">
      <c r="A417" s="1" t="s">
        <v>552</v>
      </c>
      <c r="B417" s="9" t="s">
        <v>650</v>
      </c>
      <c r="C417" s="1" t="s">
        <v>12</v>
      </c>
      <c r="D417" t="s">
        <v>5</v>
      </c>
      <c r="E417" s="3">
        <v>2017</v>
      </c>
      <c r="F417" t="s">
        <v>381</v>
      </c>
    </row>
    <row r="418" spans="1:6" x14ac:dyDescent="0.2">
      <c r="A418" s="1" t="s">
        <v>553</v>
      </c>
      <c r="B418" s="9" t="s">
        <v>651</v>
      </c>
      <c r="C418" s="1" t="s">
        <v>42</v>
      </c>
      <c r="D418" t="s">
        <v>5</v>
      </c>
      <c r="E418" s="3">
        <v>2017</v>
      </c>
      <c r="F418" t="s">
        <v>381</v>
      </c>
    </row>
    <row r="419" spans="1:6" x14ac:dyDescent="0.2">
      <c r="A419" s="1" t="s">
        <v>554</v>
      </c>
      <c r="B419" s="9" t="s">
        <v>647</v>
      </c>
      <c r="C419" s="1" t="s">
        <v>42</v>
      </c>
      <c r="D419" s="1" t="s">
        <v>5</v>
      </c>
      <c r="E419" s="3">
        <v>2017</v>
      </c>
      <c r="F419" t="s">
        <v>381</v>
      </c>
    </row>
    <row r="420" spans="1:6" x14ac:dyDescent="0.2">
      <c r="A420" s="1" t="s">
        <v>555</v>
      </c>
      <c r="B420" s="9" t="s">
        <v>650</v>
      </c>
      <c r="C420" s="1" t="s">
        <v>12</v>
      </c>
      <c r="D420" t="s">
        <v>5</v>
      </c>
      <c r="E420" s="3">
        <v>2017</v>
      </c>
      <c r="F420" t="s">
        <v>381</v>
      </c>
    </row>
    <row r="421" spans="1:6" x14ac:dyDescent="0.2">
      <c r="A421" s="1" t="s">
        <v>556</v>
      </c>
      <c r="B421" s="9" t="s">
        <v>650</v>
      </c>
      <c r="C421" s="1" t="s">
        <v>12</v>
      </c>
      <c r="D421" t="s">
        <v>5</v>
      </c>
      <c r="E421" s="3">
        <v>2018</v>
      </c>
      <c r="F421" t="s">
        <v>381</v>
      </c>
    </row>
    <row r="422" spans="1:6" x14ac:dyDescent="0.2">
      <c r="A422" s="1" t="s">
        <v>557</v>
      </c>
      <c r="B422" s="9" t="s">
        <v>650</v>
      </c>
      <c r="C422" s="12" t="s">
        <v>12</v>
      </c>
      <c r="D422" t="s">
        <v>5</v>
      </c>
      <c r="E422" s="3">
        <v>2017</v>
      </c>
      <c r="F422" t="s">
        <v>381</v>
      </c>
    </row>
    <row r="423" spans="1:6" x14ac:dyDescent="0.2">
      <c r="A423" s="1" t="s">
        <v>558</v>
      </c>
      <c r="B423" s="9" t="s">
        <v>651</v>
      </c>
      <c r="C423" s="1" t="s">
        <v>42</v>
      </c>
      <c r="D423" t="s">
        <v>5</v>
      </c>
      <c r="E423" s="3">
        <v>2017</v>
      </c>
      <c r="F423" t="s">
        <v>381</v>
      </c>
    </row>
    <row r="424" spans="1:6" x14ac:dyDescent="0.2">
      <c r="A424" s="1" t="s">
        <v>559</v>
      </c>
      <c r="B424" s="9" t="s">
        <v>647</v>
      </c>
      <c r="C424" s="1" t="s">
        <v>42</v>
      </c>
      <c r="D424" s="1" t="s">
        <v>5</v>
      </c>
      <c r="E424" s="3">
        <v>2017</v>
      </c>
      <c r="F424" t="s">
        <v>381</v>
      </c>
    </row>
    <row r="425" spans="1:6" x14ac:dyDescent="0.2">
      <c r="A425" s="1" t="s">
        <v>560</v>
      </c>
      <c r="B425" s="9" t="s">
        <v>650</v>
      </c>
      <c r="C425" s="1" t="s">
        <v>7</v>
      </c>
      <c r="D425" t="s">
        <v>5</v>
      </c>
      <c r="E425" s="3">
        <v>2017</v>
      </c>
      <c r="F425" t="s">
        <v>381</v>
      </c>
    </row>
    <row r="426" spans="1:6" x14ac:dyDescent="0.2">
      <c r="A426" s="1" t="s">
        <v>561</v>
      </c>
      <c r="B426" s="9" t="s">
        <v>651</v>
      </c>
      <c r="C426" s="1" t="s">
        <v>42</v>
      </c>
      <c r="D426" t="s">
        <v>5</v>
      </c>
      <c r="E426" s="3">
        <v>2017</v>
      </c>
      <c r="F426" t="s">
        <v>381</v>
      </c>
    </row>
    <row r="427" spans="1:6" x14ac:dyDescent="0.2">
      <c r="A427" s="1" t="s">
        <v>562</v>
      </c>
      <c r="B427" s="9" t="s">
        <v>651</v>
      </c>
      <c r="C427" s="1" t="s">
        <v>42</v>
      </c>
      <c r="D427" t="s">
        <v>5</v>
      </c>
      <c r="E427" s="3">
        <v>2017</v>
      </c>
      <c r="F427" t="s">
        <v>381</v>
      </c>
    </row>
    <row r="428" spans="1:6" x14ac:dyDescent="0.2">
      <c r="A428" s="1" t="s">
        <v>563</v>
      </c>
      <c r="B428" s="9" t="s">
        <v>650</v>
      </c>
      <c r="C428" s="1" t="s">
        <v>12</v>
      </c>
      <c r="D428" t="s">
        <v>5</v>
      </c>
      <c r="E428" s="3">
        <v>2018</v>
      </c>
      <c r="F428" t="s">
        <v>381</v>
      </c>
    </row>
    <row r="429" spans="1:6" x14ac:dyDescent="0.2">
      <c r="A429" s="1" t="s">
        <v>564</v>
      </c>
      <c r="B429" s="9" t="s">
        <v>650</v>
      </c>
      <c r="C429" s="1" t="s">
        <v>7</v>
      </c>
      <c r="D429" t="s">
        <v>5</v>
      </c>
      <c r="E429" s="3">
        <v>2018</v>
      </c>
      <c r="F429" t="s">
        <v>381</v>
      </c>
    </row>
    <row r="430" spans="1:6" x14ac:dyDescent="0.2">
      <c r="A430" s="1" t="s">
        <v>565</v>
      </c>
      <c r="B430" s="9" t="s">
        <v>651</v>
      </c>
      <c r="C430" s="1" t="s">
        <v>42</v>
      </c>
      <c r="D430" t="s">
        <v>5</v>
      </c>
      <c r="E430" s="3">
        <v>2018</v>
      </c>
      <c r="F430" t="s">
        <v>381</v>
      </c>
    </row>
    <row r="431" spans="1:6" x14ac:dyDescent="0.2">
      <c r="A431" s="1" t="s">
        <v>566</v>
      </c>
      <c r="B431" s="9" t="s">
        <v>651</v>
      </c>
      <c r="C431" s="1" t="s">
        <v>42</v>
      </c>
      <c r="D431" t="s">
        <v>5</v>
      </c>
      <c r="E431" s="3">
        <v>2018</v>
      </c>
      <c r="F431" t="s">
        <v>381</v>
      </c>
    </row>
    <row r="432" spans="1:6" x14ac:dyDescent="0.2">
      <c r="A432" s="1" t="s">
        <v>567</v>
      </c>
      <c r="B432" s="9" t="s">
        <v>650</v>
      </c>
      <c r="C432" s="1" t="s">
        <v>12</v>
      </c>
      <c r="D432" t="s">
        <v>5</v>
      </c>
      <c r="E432" s="3">
        <v>2018</v>
      </c>
      <c r="F432" t="s">
        <v>381</v>
      </c>
    </row>
    <row r="433" spans="1:6" x14ac:dyDescent="0.2">
      <c r="A433" s="1" t="s">
        <v>568</v>
      </c>
      <c r="B433" s="9" t="s">
        <v>650</v>
      </c>
      <c r="C433" s="1" t="s">
        <v>12</v>
      </c>
      <c r="D433" t="s">
        <v>5</v>
      </c>
      <c r="E433" s="3">
        <v>2018</v>
      </c>
      <c r="F433" t="s">
        <v>381</v>
      </c>
    </row>
    <row r="434" spans="1:6" x14ac:dyDescent="0.2">
      <c r="A434" s="1" t="s">
        <v>569</v>
      </c>
      <c r="B434" s="9" t="s">
        <v>651</v>
      </c>
      <c r="C434" s="1" t="s">
        <v>42</v>
      </c>
      <c r="D434" t="s">
        <v>5</v>
      </c>
      <c r="E434" s="3">
        <v>2018</v>
      </c>
      <c r="F434" t="s">
        <v>381</v>
      </c>
    </row>
    <row r="435" spans="1:6" x14ac:dyDescent="0.2">
      <c r="A435" s="1" t="s">
        <v>570</v>
      </c>
      <c r="B435" s="9" t="s">
        <v>650</v>
      </c>
      <c r="C435" s="1" t="s">
        <v>12</v>
      </c>
      <c r="D435" t="s">
        <v>5</v>
      </c>
      <c r="E435" s="3">
        <v>2018</v>
      </c>
      <c r="F435" t="s">
        <v>381</v>
      </c>
    </row>
    <row r="436" spans="1:6" x14ac:dyDescent="0.2">
      <c r="A436" s="1" t="s">
        <v>571</v>
      </c>
      <c r="B436" s="9" t="s">
        <v>650</v>
      </c>
      <c r="C436" s="1" t="s">
        <v>7</v>
      </c>
      <c r="D436" t="s">
        <v>5</v>
      </c>
      <c r="E436" s="3">
        <v>2018</v>
      </c>
      <c r="F436" t="s">
        <v>381</v>
      </c>
    </row>
    <row r="437" spans="1:6" x14ac:dyDescent="0.2">
      <c r="A437" s="1" t="s">
        <v>572</v>
      </c>
      <c r="B437" s="9" t="s">
        <v>651</v>
      </c>
      <c r="C437" s="1" t="s">
        <v>42</v>
      </c>
      <c r="D437" t="s">
        <v>5</v>
      </c>
      <c r="E437" s="3">
        <v>2018</v>
      </c>
      <c r="F437" t="s">
        <v>381</v>
      </c>
    </row>
    <row r="438" spans="1:6" x14ac:dyDescent="0.2">
      <c r="A438" s="1" t="s">
        <v>573</v>
      </c>
      <c r="B438" s="9" t="s">
        <v>651</v>
      </c>
      <c r="C438" s="1" t="s">
        <v>42</v>
      </c>
      <c r="D438" t="s">
        <v>5</v>
      </c>
      <c r="E438" s="3">
        <v>2018</v>
      </c>
      <c r="F438" t="s">
        <v>381</v>
      </c>
    </row>
    <row r="439" spans="1:6" x14ac:dyDescent="0.2">
      <c r="A439" s="1" t="s">
        <v>574</v>
      </c>
      <c r="B439" s="9" t="s">
        <v>647</v>
      </c>
      <c r="C439" s="1" t="s">
        <v>42</v>
      </c>
      <c r="D439" s="1" t="s">
        <v>5</v>
      </c>
      <c r="E439" s="3">
        <v>2018</v>
      </c>
      <c r="F439" t="s">
        <v>381</v>
      </c>
    </row>
    <row r="440" spans="1:6" x14ac:dyDescent="0.2">
      <c r="A440" s="1" t="s">
        <v>575</v>
      </c>
      <c r="B440" s="9" t="s">
        <v>647</v>
      </c>
      <c r="C440" s="1" t="s">
        <v>42</v>
      </c>
      <c r="D440" s="1" t="s">
        <v>5</v>
      </c>
      <c r="E440" s="3">
        <v>2018</v>
      </c>
      <c r="F440" t="s">
        <v>381</v>
      </c>
    </row>
    <row r="441" spans="1:6" x14ac:dyDescent="0.2">
      <c r="A441" s="1" t="s">
        <v>576</v>
      </c>
      <c r="B441" s="9" t="s">
        <v>651</v>
      </c>
      <c r="C441" s="1" t="s">
        <v>42</v>
      </c>
      <c r="D441" t="s">
        <v>5</v>
      </c>
      <c r="E441" s="3">
        <v>2018</v>
      </c>
      <c r="F441" t="s">
        <v>381</v>
      </c>
    </row>
    <row r="442" spans="1:6" x14ac:dyDescent="0.2">
      <c r="A442" s="1" t="s">
        <v>577</v>
      </c>
      <c r="B442" s="9" t="s">
        <v>651</v>
      </c>
      <c r="C442" s="1" t="s">
        <v>42</v>
      </c>
      <c r="D442" t="s">
        <v>5</v>
      </c>
      <c r="E442" s="3">
        <v>2018</v>
      </c>
      <c r="F442" t="s">
        <v>381</v>
      </c>
    </row>
    <row r="443" spans="1:6" x14ac:dyDescent="0.2">
      <c r="A443" s="1" t="s">
        <v>578</v>
      </c>
      <c r="B443" s="9" t="s">
        <v>647</v>
      </c>
      <c r="C443" s="1" t="s">
        <v>42</v>
      </c>
      <c r="D443" s="1" t="s">
        <v>5</v>
      </c>
      <c r="E443" s="3">
        <v>2018</v>
      </c>
      <c r="F443" t="s">
        <v>381</v>
      </c>
    </row>
    <row r="444" spans="1:6" x14ac:dyDescent="0.2">
      <c r="A444" s="1" t="s">
        <v>579</v>
      </c>
      <c r="B444" s="9" t="s">
        <v>651</v>
      </c>
      <c r="C444" s="1" t="s">
        <v>42</v>
      </c>
      <c r="D444" t="s">
        <v>5</v>
      </c>
      <c r="E444" s="3">
        <v>2018</v>
      </c>
      <c r="F444" t="s">
        <v>381</v>
      </c>
    </row>
    <row r="445" spans="1:6" x14ac:dyDescent="0.2">
      <c r="A445" s="1" t="s">
        <v>580</v>
      </c>
      <c r="B445" s="9" t="s">
        <v>651</v>
      </c>
      <c r="C445" s="1" t="s">
        <v>42</v>
      </c>
      <c r="D445" t="s">
        <v>5</v>
      </c>
      <c r="E445" s="3">
        <v>2018</v>
      </c>
      <c r="F445" t="s">
        <v>381</v>
      </c>
    </row>
    <row r="446" spans="1:6" x14ac:dyDescent="0.2">
      <c r="A446" s="1" t="s">
        <v>581</v>
      </c>
      <c r="B446" s="9" t="s">
        <v>650</v>
      </c>
      <c r="C446" t="s">
        <v>16</v>
      </c>
      <c r="D446" t="s">
        <v>5</v>
      </c>
      <c r="E446" s="3">
        <v>2018</v>
      </c>
      <c r="F446" t="s">
        <v>381</v>
      </c>
    </row>
    <row r="447" spans="1:6" x14ac:dyDescent="0.2">
      <c r="A447" s="1" t="s">
        <v>582</v>
      </c>
      <c r="B447" s="9" t="s">
        <v>651</v>
      </c>
      <c r="C447" s="1" t="s">
        <v>42</v>
      </c>
      <c r="D447" t="s">
        <v>5</v>
      </c>
      <c r="E447" s="3">
        <v>2018</v>
      </c>
      <c r="F447" t="s">
        <v>381</v>
      </c>
    </row>
    <row r="448" spans="1:6" x14ac:dyDescent="0.2">
      <c r="A448" s="1" t="s">
        <v>583</v>
      </c>
      <c r="B448" s="9" t="s">
        <v>650</v>
      </c>
      <c r="C448" s="1" t="s">
        <v>7</v>
      </c>
      <c r="D448" t="s">
        <v>5</v>
      </c>
      <c r="E448" s="3">
        <v>2018</v>
      </c>
      <c r="F448" t="s">
        <v>381</v>
      </c>
    </row>
    <row r="449" spans="1:6" x14ac:dyDescent="0.2">
      <c r="A449" s="1" t="s">
        <v>584</v>
      </c>
      <c r="B449" s="9" t="s">
        <v>652</v>
      </c>
      <c r="C449" s="1" t="s">
        <v>42</v>
      </c>
      <c r="D449" s="1" t="s">
        <v>5</v>
      </c>
      <c r="E449" s="3">
        <v>2018</v>
      </c>
      <c r="F449" t="s">
        <v>381</v>
      </c>
    </row>
    <row r="450" spans="1:6" x14ac:dyDescent="0.2">
      <c r="A450" s="1" t="s">
        <v>585</v>
      </c>
      <c r="B450" s="9" t="s">
        <v>652</v>
      </c>
      <c r="C450" s="1" t="s">
        <v>42</v>
      </c>
      <c r="D450" s="1" t="s">
        <v>5</v>
      </c>
      <c r="E450" s="3">
        <v>2018</v>
      </c>
      <c r="F450" t="s">
        <v>381</v>
      </c>
    </row>
    <row r="451" spans="1:6" x14ac:dyDescent="0.2">
      <c r="A451" s="1" t="s">
        <v>586</v>
      </c>
      <c r="B451" s="9" t="s">
        <v>647</v>
      </c>
      <c r="C451" s="1" t="s">
        <v>42</v>
      </c>
      <c r="D451" s="1" t="s">
        <v>5</v>
      </c>
      <c r="E451" s="3">
        <v>2018</v>
      </c>
      <c r="F451" t="s">
        <v>381</v>
      </c>
    </row>
    <row r="452" spans="1:6" x14ac:dyDescent="0.2">
      <c r="A452" s="1" t="s">
        <v>587</v>
      </c>
      <c r="B452" s="9" t="s">
        <v>650</v>
      </c>
      <c r="C452" s="1" t="s">
        <v>7</v>
      </c>
      <c r="D452" t="s">
        <v>5</v>
      </c>
      <c r="E452" s="3">
        <v>2018</v>
      </c>
      <c r="F452" t="s">
        <v>381</v>
      </c>
    </row>
    <row r="453" spans="1:6" x14ac:dyDescent="0.2">
      <c r="A453" s="1" t="s">
        <v>588</v>
      </c>
      <c r="B453" s="9" t="s">
        <v>651</v>
      </c>
      <c r="C453" s="1" t="s">
        <v>42</v>
      </c>
      <c r="D453" t="s">
        <v>5</v>
      </c>
      <c r="E453" s="3">
        <v>2018</v>
      </c>
      <c r="F453" t="s">
        <v>381</v>
      </c>
    </row>
    <row r="454" spans="1:6" x14ac:dyDescent="0.2">
      <c r="A454" s="1" t="s">
        <v>589</v>
      </c>
      <c r="B454" s="9" t="s">
        <v>651</v>
      </c>
      <c r="C454" s="1" t="s">
        <v>42</v>
      </c>
      <c r="D454" t="s">
        <v>5</v>
      </c>
      <c r="E454" s="3">
        <v>2018</v>
      </c>
      <c r="F454" t="s">
        <v>381</v>
      </c>
    </row>
    <row r="455" spans="1:6" x14ac:dyDescent="0.2">
      <c r="A455" s="1" t="s">
        <v>590</v>
      </c>
      <c r="B455" s="9" t="s">
        <v>650</v>
      </c>
      <c r="C455" s="1" t="s">
        <v>12</v>
      </c>
      <c r="D455" t="s">
        <v>5</v>
      </c>
      <c r="E455" s="3">
        <v>2018</v>
      </c>
      <c r="F455" t="s">
        <v>381</v>
      </c>
    </row>
    <row r="456" spans="1:6" x14ac:dyDescent="0.2">
      <c r="A456" s="1" t="s">
        <v>591</v>
      </c>
      <c r="B456" s="9" t="s">
        <v>651</v>
      </c>
      <c r="C456" s="1" t="s">
        <v>42</v>
      </c>
      <c r="D456" t="s">
        <v>5</v>
      </c>
      <c r="E456" s="3">
        <v>2018</v>
      </c>
      <c r="F456" t="s">
        <v>381</v>
      </c>
    </row>
    <row r="457" spans="1:6" x14ac:dyDescent="0.2">
      <c r="A457" s="1" t="s">
        <v>592</v>
      </c>
      <c r="B457" s="9" t="s">
        <v>650</v>
      </c>
      <c r="C457" s="1" t="s">
        <v>7</v>
      </c>
      <c r="D457" t="s">
        <v>5</v>
      </c>
      <c r="E457" s="3">
        <v>2018</v>
      </c>
      <c r="F457" t="s">
        <v>381</v>
      </c>
    </row>
    <row r="458" spans="1:6" x14ac:dyDescent="0.2">
      <c r="A458" s="1" t="s">
        <v>593</v>
      </c>
      <c r="B458" s="9" t="s">
        <v>651</v>
      </c>
      <c r="C458" s="1" t="s">
        <v>42</v>
      </c>
      <c r="D458" t="s">
        <v>5</v>
      </c>
      <c r="E458" s="3">
        <v>2018</v>
      </c>
      <c r="F458" t="s">
        <v>381</v>
      </c>
    </row>
    <row r="459" spans="1:6" x14ac:dyDescent="0.2">
      <c r="A459" s="1" t="s">
        <v>594</v>
      </c>
      <c r="B459" s="9" t="s">
        <v>650</v>
      </c>
      <c r="C459" s="1" t="s">
        <v>7</v>
      </c>
      <c r="D459" t="s">
        <v>5</v>
      </c>
      <c r="E459" s="3">
        <v>2018</v>
      </c>
      <c r="F459" t="s">
        <v>381</v>
      </c>
    </row>
    <row r="460" spans="1:6" x14ac:dyDescent="0.2">
      <c r="A460" s="1" t="s">
        <v>595</v>
      </c>
      <c r="B460" s="9" t="s">
        <v>650</v>
      </c>
      <c r="C460" s="1" t="s">
        <v>12</v>
      </c>
      <c r="D460" t="s">
        <v>5</v>
      </c>
      <c r="E460" s="3">
        <v>2018</v>
      </c>
      <c r="F460" t="s">
        <v>381</v>
      </c>
    </row>
    <row r="461" spans="1:6" x14ac:dyDescent="0.2">
      <c r="A461" s="1" t="s">
        <v>596</v>
      </c>
      <c r="B461" s="9" t="s">
        <v>651</v>
      </c>
      <c r="C461" s="1" t="s">
        <v>42</v>
      </c>
      <c r="D461" t="s">
        <v>5</v>
      </c>
      <c r="E461" s="3">
        <v>2018</v>
      </c>
      <c r="F461" t="s">
        <v>381</v>
      </c>
    </row>
    <row r="462" spans="1:6" x14ac:dyDescent="0.2">
      <c r="A462" s="1" t="s">
        <v>597</v>
      </c>
      <c r="B462" s="9" t="s">
        <v>651</v>
      </c>
      <c r="C462" s="1" t="s">
        <v>42</v>
      </c>
      <c r="D462" t="s">
        <v>5</v>
      </c>
      <c r="E462" s="3">
        <v>2018</v>
      </c>
      <c r="F462" t="s">
        <v>381</v>
      </c>
    </row>
    <row r="463" spans="1:6" x14ac:dyDescent="0.2">
      <c r="A463" s="1" t="s">
        <v>598</v>
      </c>
      <c r="B463" s="9" t="s">
        <v>650</v>
      </c>
      <c r="C463" s="1" t="s">
        <v>7</v>
      </c>
      <c r="D463" t="s">
        <v>5</v>
      </c>
      <c r="E463" s="3">
        <v>2018</v>
      </c>
      <c r="F463" t="s">
        <v>381</v>
      </c>
    </row>
    <row r="464" spans="1:6" x14ac:dyDescent="0.2">
      <c r="A464" s="1" t="s">
        <v>599</v>
      </c>
      <c r="B464" s="9" t="s">
        <v>650</v>
      </c>
      <c r="C464" s="1" t="s">
        <v>12</v>
      </c>
      <c r="D464" t="s">
        <v>5</v>
      </c>
      <c r="E464" s="3">
        <v>2018</v>
      </c>
      <c r="F464" t="s">
        <v>381</v>
      </c>
    </row>
    <row r="465" spans="1:6" x14ac:dyDescent="0.2">
      <c r="A465" s="1" t="s">
        <v>600</v>
      </c>
      <c r="B465" s="9" t="s">
        <v>650</v>
      </c>
      <c r="C465" s="12" t="s">
        <v>12</v>
      </c>
      <c r="D465" t="s">
        <v>5</v>
      </c>
      <c r="E465" s="3">
        <v>2018</v>
      </c>
      <c r="F465" t="s">
        <v>381</v>
      </c>
    </row>
    <row r="466" spans="1:6" x14ac:dyDescent="0.2">
      <c r="A466" s="1" t="s">
        <v>601</v>
      </c>
      <c r="B466" s="9" t="s">
        <v>651</v>
      </c>
      <c r="C466" s="1" t="s">
        <v>42</v>
      </c>
      <c r="D466" t="s">
        <v>5</v>
      </c>
      <c r="E466" s="3">
        <v>2018</v>
      </c>
      <c r="F466" t="s">
        <v>381</v>
      </c>
    </row>
    <row r="467" spans="1:6" x14ac:dyDescent="0.2">
      <c r="A467" s="1" t="s">
        <v>602</v>
      </c>
      <c r="B467" s="9" t="s">
        <v>650</v>
      </c>
      <c r="C467" s="1" t="s">
        <v>12</v>
      </c>
      <c r="D467" t="s">
        <v>5</v>
      </c>
      <c r="E467" s="3">
        <v>2018</v>
      </c>
      <c r="F467" t="s">
        <v>381</v>
      </c>
    </row>
    <row r="468" spans="1:6" x14ac:dyDescent="0.2">
      <c r="A468" s="1" t="s">
        <v>603</v>
      </c>
      <c r="B468" s="9" t="s">
        <v>650</v>
      </c>
      <c r="C468" s="1" t="s">
        <v>12</v>
      </c>
      <c r="D468" t="s">
        <v>5</v>
      </c>
      <c r="E468" s="3">
        <v>2018</v>
      </c>
      <c r="F468" t="s">
        <v>381</v>
      </c>
    </row>
    <row r="469" spans="1:6" x14ac:dyDescent="0.2">
      <c r="A469" s="1" t="s">
        <v>604</v>
      </c>
      <c r="B469" s="9" t="s">
        <v>650</v>
      </c>
      <c r="C469" s="1" t="s">
        <v>7</v>
      </c>
      <c r="D469" t="s">
        <v>5</v>
      </c>
      <c r="E469" s="3">
        <v>2018</v>
      </c>
      <c r="F469" t="s">
        <v>381</v>
      </c>
    </row>
    <row r="470" spans="1:6" x14ac:dyDescent="0.2">
      <c r="A470" s="1" t="s">
        <v>605</v>
      </c>
      <c r="B470" s="9" t="s">
        <v>647</v>
      </c>
      <c r="C470" s="1" t="s">
        <v>42</v>
      </c>
      <c r="D470" s="1" t="s">
        <v>5</v>
      </c>
      <c r="E470" s="3">
        <v>2018</v>
      </c>
      <c r="F470" t="s">
        <v>381</v>
      </c>
    </row>
    <row r="471" spans="1:6" x14ac:dyDescent="0.2">
      <c r="A471" s="1" t="s">
        <v>606</v>
      </c>
      <c r="B471" s="9" t="s">
        <v>650</v>
      </c>
      <c r="C471" s="1" t="s">
        <v>7</v>
      </c>
      <c r="D471" t="s">
        <v>5</v>
      </c>
      <c r="E471" s="3">
        <v>2018</v>
      </c>
      <c r="F471" t="s">
        <v>381</v>
      </c>
    </row>
    <row r="472" spans="1:6" x14ac:dyDescent="0.2">
      <c r="A472" s="1" t="s">
        <v>607</v>
      </c>
      <c r="B472" s="9" t="s">
        <v>651</v>
      </c>
      <c r="C472" s="1" t="s">
        <v>42</v>
      </c>
      <c r="D472" t="s">
        <v>5</v>
      </c>
      <c r="E472" s="3">
        <v>2018</v>
      </c>
      <c r="F472" t="s">
        <v>381</v>
      </c>
    </row>
    <row r="473" spans="1:6" x14ac:dyDescent="0.2">
      <c r="A473" s="1" t="s">
        <v>608</v>
      </c>
      <c r="B473" s="9" t="s">
        <v>650</v>
      </c>
      <c r="C473" s="1" t="s">
        <v>7</v>
      </c>
      <c r="D473" t="s">
        <v>5</v>
      </c>
      <c r="E473" s="3">
        <v>2018</v>
      </c>
      <c r="F473" t="s">
        <v>381</v>
      </c>
    </row>
    <row r="474" spans="1:6" x14ac:dyDescent="0.2">
      <c r="A474" s="1" t="s">
        <v>609</v>
      </c>
      <c r="B474" s="9" t="s">
        <v>650</v>
      </c>
      <c r="C474" s="1" t="s">
        <v>7</v>
      </c>
      <c r="D474" t="s">
        <v>5</v>
      </c>
      <c r="E474" s="3">
        <v>2018</v>
      </c>
      <c r="F474" t="s">
        <v>381</v>
      </c>
    </row>
    <row r="475" spans="1:6" x14ac:dyDescent="0.2">
      <c r="A475" s="1" t="s">
        <v>610</v>
      </c>
      <c r="B475" s="9" t="s">
        <v>650</v>
      </c>
      <c r="C475" s="1" t="s">
        <v>12</v>
      </c>
      <c r="D475" t="s">
        <v>5</v>
      </c>
      <c r="E475" s="3">
        <v>2018</v>
      </c>
      <c r="F475" t="s">
        <v>381</v>
      </c>
    </row>
    <row r="476" spans="1:6" x14ac:dyDescent="0.2">
      <c r="A476" s="1" t="s">
        <v>611</v>
      </c>
      <c r="B476" s="9" t="s">
        <v>651</v>
      </c>
      <c r="C476" s="1" t="s">
        <v>42</v>
      </c>
      <c r="D476" t="s">
        <v>5</v>
      </c>
      <c r="E476" s="3">
        <v>2018</v>
      </c>
      <c r="F476" t="s">
        <v>381</v>
      </c>
    </row>
    <row r="477" spans="1:6" x14ac:dyDescent="0.2">
      <c r="A477" s="1" t="s">
        <v>612</v>
      </c>
      <c r="B477" s="9" t="s">
        <v>650</v>
      </c>
      <c r="C477" s="12" t="s">
        <v>12</v>
      </c>
      <c r="D477" t="s">
        <v>5</v>
      </c>
      <c r="E477" s="3">
        <v>2018</v>
      </c>
      <c r="F477" t="s">
        <v>381</v>
      </c>
    </row>
    <row r="478" spans="1:6" x14ac:dyDescent="0.2">
      <c r="A478" s="1" t="s">
        <v>613</v>
      </c>
      <c r="B478" s="9" t="s">
        <v>651</v>
      </c>
      <c r="C478" s="1" t="s">
        <v>42</v>
      </c>
      <c r="D478" t="s">
        <v>5</v>
      </c>
      <c r="E478" s="3">
        <v>2018</v>
      </c>
      <c r="F478" t="s">
        <v>381</v>
      </c>
    </row>
    <row r="479" spans="1:6" x14ac:dyDescent="0.2">
      <c r="A479" s="1" t="s">
        <v>614</v>
      </c>
      <c r="B479" s="9" t="s">
        <v>647</v>
      </c>
      <c r="C479" s="1" t="s">
        <v>42</v>
      </c>
      <c r="D479" s="1" t="s">
        <v>5</v>
      </c>
      <c r="E479" s="3">
        <v>2018</v>
      </c>
      <c r="F479" t="s">
        <v>381</v>
      </c>
    </row>
    <row r="480" spans="1:6" x14ac:dyDescent="0.2">
      <c r="A480" s="1" t="s">
        <v>615</v>
      </c>
      <c r="B480" s="9" t="s">
        <v>650</v>
      </c>
      <c r="C480" s="1" t="s">
        <v>7</v>
      </c>
      <c r="D480" t="s">
        <v>5</v>
      </c>
      <c r="E480" s="3">
        <v>2018</v>
      </c>
      <c r="F480" t="s">
        <v>381</v>
      </c>
    </row>
    <row r="481" spans="1:6" x14ac:dyDescent="0.2">
      <c r="A481" s="1" t="s">
        <v>616</v>
      </c>
      <c r="B481" s="9" t="s">
        <v>650</v>
      </c>
      <c r="C481" s="1" t="s">
        <v>12</v>
      </c>
      <c r="D481" t="s">
        <v>5</v>
      </c>
      <c r="E481" s="3">
        <v>2018</v>
      </c>
      <c r="F481" t="s">
        <v>381</v>
      </c>
    </row>
    <row r="482" spans="1:6" x14ac:dyDescent="0.2">
      <c r="A482" s="1" t="s">
        <v>617</v>
      </c>
      <c r="B482" s="9" t="s">
        <v>651</v>
      </c>
      <c r="C482" s="1" t="s">
        <v>42</v>
      </c>
      <c r="D482" t="s">
        <v>5</v>
      </c>
      <c r="E482" s="3">
        <v>2018</v>
      </c>
      <c r="F482" t="s">
        <v>381</v>
      </c>
    </row>
    <row r="483" spans="1:6" x14ac:dyDescent="0.2">
      <c r="A483" s="1" t="s">
        <v>618</v>
      </c>
      <c r="B483" s="9" t="s">
        <v>647</v>
      </c>
      <c r="C483" s="1" t="s">
        <v>42</v>
      </c>
      <c r="D483" s="1" t="s">
        <v>5</v>
      </c>
      <c r="E483" s="3">
        <v>2018</v>
      </c>
      <c r="F483" t="s">
        <v>381</v>
      </c>
    </row>
    <row r="484" spans="1:6" x14ac:dyDescent="0.2">
      <c r="A484" s="1" t="s">
        <v>619</v>
      </c>
      <c r="B484" s="9" t="s">
        <v>651</v>
      </c>
      <c r="C484" s="1" t="s">
        <v>42</v>
      </c>
      <c r="D484" t="s">
        <v>5</v>
      </c>
      <c r="E484" s="3">
        <v>2018</v>
      </c>
      <c r="F484" t="s">
        <v>381</v>
      </c>
    </row>
    <row r="485" spans="1:6" x14ac:dyDescent="0.2">
      <c r="A485" s="1" t="s">
        <v>620</v>
      </c>
      <c r="B485" s="9" t="s">
        <v>650</v>
      </c>
      <c r="C485" s="1" t="s">
        <v>7</v>
      </c>
      <c r="D485" t="s">
        <v>5</v>
      </c>
      <c r="E485" s="3">
        <v>2018</v>
      </c>
      <c r="F485" t="s">
        <v>381</v>
      </c>
    </row>
    <row r="486" spans="1:6" x14ac:dyDescent="0.2">
      <c r="A486" s="1" t="s">
        <v>621</v>
      </c>
      <c r="B486" s="9" t="s">
        <v>650</v>
      </c>
      <c r="C486" s="1" t="s">
        <v>12</v>
      </c>
      <c r="D486" t="s">
        <v>5</v>
      </c>
      <c r="E486" s="3">
        <v>2018</v>
      </c>
      <c r="F486" t="s">
        <v>381</v>
      </c>
    </row>
    <row r="487" spans="1:6" x14ac:dyDescent="0.2">
      <c r="A487" s="1" t="s">
        <v>622</v>
      </c>
      <c r="B487" s="9" t="s">
        <v>650</v>
      </c>
      <c r="C487" s="1" t="s">
        <v>12</v>
      </c>
      <c r="D487" t="s">
        <v>5</v>
      </c>
      <c r="E487" s="3">
        <v>2018</v>
      </c>
      <c r="F487" t="s">
        <v>381</v>
      </c>
    </row>
    <row r="488" spans="1:6" x14ac:dyDescent="0.2">
      <c r="A488" s="1" t="s">
        <v>623</v>
      </c>
      <c r="B488" s="9" t="s">
        <v>650</v>
      </c>
      <c r="C488" s="1" t="s">
        <v>12</v>
      </c>
      <c r="D488" t="s">
        <v>5</v>
      </c>
      <c r="E488" s="3">
        <v>2018</v>
      </c>
      <c r="F488" t="s">
        <v>381</v>
      </c>
    </row>
    <row r="489" spans="1:6" x14ac:dyDescent="0.2">
      <c r="A489" s="1" t="s">
        <v>624</v>
      </c>
      <c r="B489" s="9" t="s">
        <v>650</v>
      </c>
      <c r="C489" s="1" t="s">
        <v>12</v>
      </c>
      <c r="D489" t="s">
        <v>5</v>
      </c>
      <c r="E489" s="3">
        <v>2018</v>
      </c>
      <c r="F489" t="s">
        <v>381</v>
      </c>
    </row>
    <row r="490" spans="1:6" x14ac:dyDescent="0.2">
      <c r="A490" s="1" t="s">
        <v>625</v>
      </c>
      <c r="B490" s="9" t="s">
        <v>650</v>
      </c>
      <c r="C490" s="1" t="s">
        <v>7</v>
      </c>
      <c r="D490" t="s">
        <v>5</v>
      </c>
      <c r="E490" s="3">
        <v>2018</v>
      </c>
      <c r="F490" t="s">
        <v>381</v>
      </c>
    </row>
    <row r="491" spans="1:6" x14ac:dyDescent="0.2">
      <c r="A491" s="1" t="s">
        <v>626</v>
      </c>
      <c r="B491" s="9" t="s">
        <v>652</v>
      </c>
      <c r="C491" s="1" t="s">
        <v>42</v>
      </c>
      <c r="D491" s="1" t="s">
        <v>5</v>
      </c>
      <c r="E491" s="3">
        <v>2018</v>
      </c>
      <c r="F491" t="s">
        <v>381</v>
      </c>
    </row>
    <row r="492" spans="1:6" x14ac:dyDescent="0.2">
      <c r="A492" s="1" t="s">
        <v>627</v>
      </c>
      <c r="B492" s="9" t="s">
        <v>650</v>
      </c>
      <c r="C492" s="1" t="s">
        <v>12</v>
      </c>
      <c r="D492" t="s">
        <v>5</v>
      </c>
      <c r="E492" s="3">
        <v>2018</v>
      </c>
      <c r="F492" t="s">
        <v>381</v>
      </c>
    </row>
    <row r="493" spans="1:6" x14ac:dyDescent="0.2">
      <c r="A493" s="1" t="s">
        <v>628</v>
      </c>
      <c r="B493" s="9" t="s">
        <v>651</v>
      </c>
      <c r="C493" s="1" t="s">
        <v>42</v>
      </c>
      <c r="D493" t="s">
        <v>5</v>
      </c>
      <c r="E493" s="3">
        <v>2018</v>
      </c>
      <c r="F493" t="s">
        <v>381</v>
      </c>
    </row>
    <row r="494" spans="1:6" x14ac:dyDescent="0.2">
      <c r="A494" s="1" t="s">
        <v>629</v>
      </c>
      <c r="B494" s="9" t="s">
        <v>650</v>
      </c>
      <c r="C494" s="1" t="s">
        <v>7</v>
      </c>
      <c r="D494" t="s">
        <v>5</v>
      </c>
      <c r="E494" s="3">
        <v>2018</v>
      </c>
      <c r="F494" t="s">
        <v>381</v>
      </c>
    </row>
    <row r="495" spans="1:6" x14ac:dyDescent="0.2">
      <c r="A495" s="1" t="s">
        <v>630</v>
      </c>
      <c r="B495" s="9" t="s">
        <v>647</v>
      </c>
      <c r="C495" s="1" t="s">
        <v>42</v>
      </c>
      <c r="D495" s="1" t="s">
        <v>5</v>
      </c>
      <c r="E495" s="3">
        <v>2018</v>
      </c>
      <c r="F495" t="s">
        <v>381</v>
      </c>
    </row>
    <row r="496" spans="1:6" x14ac:dyDescent="0.2">
      <c r="A496" s="1" t="s">
        <v>631</v>
      </c>
      <c r="B496" s="9" t="s">
        <v>650</v>
      </c>
      <c r="C496" s="1" t="s">
        <v>7</v>
      </c>
      <c r="D496" t="s">
        <v>5</v>
      </c>
      <c r="E496" s="3">
        <v>2018</v>
      </c>
      <c r="F496" t="s">
        <v>381</v>
      </c>
    </row>
    <row r="497" spans="1:6" x14ac:dyDescent="0.2">
      <c r="A497" s="1" t="s">
        <v>632</v>
      </c>
      <c r="B497" s="9" t="s">
        <v>651</v>
      </c>
      <c r="C497" s="1" t="s">
        <v>42</v>
      </c>
      <c r="D497" t="s">
        <v>5</v>
      </c>
      <c r="E497" s="3">
        <v>2018</v>
      </c>
      <c r="F497" t="s">
        <v>381</v>
      </c>
    </row>
    <row r="498" spans="1:6" x14ac:dyDescent="0.2">
      <c r="A498" s="1" t="s">
        <v>633</v>
      </c>
      <c r="B498" s="9" t="s">
        <v>650</v>
      </c>
      <c r="C498" s="1" t="s">
        <v>7</v>
      </c>
      <c r="D498" t="s">
        <v>5</v>
      </c>
      <c r="E498" s="3">
        <v>2018</v>
      </c>
      <c r="F498" t="s">
        <v>381</v>
      </c>
    </row>
    <row r="499" spans="1:6" x14ac:dyDescent="0.2">
      <c r="A499" s="1" t="s">
        <v>634</v>
      </c>
      <c r="B499" s="9" t="s">
        <v>647</v>
      </c>
      <c r="C499" s="1" t="s">
        <v>42</v>
      </c>
      <c r="D499" s="1" t="s">
        <v>5</v>
      </c>
      <c r="E499" s="3">
        <v>2018</v>
      </c>
      <c r="F499" t="s">
        <v>381</v>
      </c>
    </row>
    <row r="500" spans="1:6" x14ac:dyDescent="0.2">
      <c r="A500" s="1" t="s">
        <v>635</v>
      </c>
      <c r="B500" s="9" t="s">
        <v>650</v>
      </c>
      <c r="C500" s="1" t="s">
        <v>7</v>
      </c>
      <c r="D500" t="s">
        <v>5</v>
      </c>
      <c r="E500" s="3">
        <v>2018</v>
      </c>
      <c r="F500" t="s">
        <v>381</v>
      </c>
    </row>
    <row r="501" spans="1:6" x14ac:dyDescent="0.2">
      <c r="A501" s="1" t="s">
        <v>636</v>
      </c>
      <c r="B501" s="9" t="s">
        <v>650</v>
      </c>
      <c r="C501" s="12" t="s">
        <v>12</v>
      </c>
      <c r="D501" t="s">
        <v>5</v>
      </c>
      <c r="E501" s="3">
        <v>2018</v>
      </c>
      <c r="F501" t="s">
        <v>381</v>
      </c>
    </row>
    <row r="502" spans="1:6" x14ac:dyDescent="0.2">
      <c r="A502" s="1" t="s">
        <v>637</v>
      </c>
      <c r="B502" s="9" t="s">
        <v>647</v>
      </c>
      <c r="C502" s="1" t="s">
        <v>42</v>
      </c>
      <c r="D502" s="1" t="s">
        <v>5</v>
      </c>
      <c r="E502" s="3">
        <v>2018</v>
      </c>
      <c r="F502" t="s">
        <v>381</v>
      </c>
    </row>
    <row r="503" spans="1:6" x14ac:dyDescent="0.2">
      <c r="A503" s="1" t="s">
        <v>638</v>
      </c>
      <c r="B503" s="9" t="s">
        <v>650</v>
      </c>
      <c r="C503" s="1" t="s">
        <v>7</v>
      </c>
      <c r="D503" t="s">
        <v>5</v>
      </c>
      <c r="E503" s="3">
        <v>2018</v>
      </c>
      <c r="F503" t="s">
        <v>381</v>
      </c>
    </row>
  </sheetData>
  <phoneticPr fontId="2" type="noConversion"/>
  <conditionalFormatting sqref="C2:E2">
    <cfRule type="containsText" dxfId="0" priority="4" operator="containsText" text="S1">
      <formula>NOT(ISERROR(SEARCH("S1",C2)))</formula>
    </cfRule>
  </conditionalFormatting>
  <hyperlinks>
    <hyperlink ref="F97" r:id="rId1" display="https://trace.ncbi.nlm.nih.gov/Traces?run=SRR16769414" xr:uid="{B87C76B0-074F-0041-94DC-2C8C1B3F5F7D}"/>
    <hyperlink ref="F98" r:id="rId2" display="https://trace.ncbi.nlm.nih.gov/Traces?run=SRR16769426" xr:uid="{7267362F-2B73-4E47-9009-30296D541AE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Jane Bolten</dc:creator>
  <cp:lastModifiedBy>Samantha Jane Bolten</cp:lastModifiedBy>
  <dcterms:created xsi:type="dcterms:W3CDTF">2023-08-12T03:02:32Z</dcterms:created>
  <dcterms:modified xsi:type="dcterms:W3CDTF">2025-05-23T00:37:15Z</dcterms:modified>
</cp:coreProperties>
</file>